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uctcloud-my.sharepoint.com/personal/01442060_wf_uct_ac_za/Documents/Documents/NHLS/Masters in Public Health (MPH)/Publication/Collated Data/"/>
    </mc:Choice>
  </mc:AlternateContent>
  <xr:revisionPtr revIDLastSave="33" documentId="8_{3ED3D1F6-6B1E-42EE-B02E-81595C95489E}" xr6:coauthVersionLast="47" xr6:coauthVersionMax="47" xr10:uidLastSave="{982E41CD-D2BC-4947-BA22-62849B1D9E92}"/>
  <bookViews>
    <workbookView xWindow="-96" yWindow="-96" windowWidth="23232" windowHeight="12432" xr2:uid="{00000000-000D-0000-FFFF-FFFF00000000}"/>
  </bookViews>
  <sheets>
    <sheet name="All results combined 230622" sheetId="1" r:id="rId1"/>
    <sheet name="Pivot" sheetId="4" r:id="rId2"/>
  </sheets>
  <definedNames>
    <definedName name="_xlnm._FilterDatabase" localSheetId="0" hidden="1">'All results combined 230622'!#REF!</definedName>
  </definedNames>
  <calcPr calcId="191029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38" uniqueCount="47">
  <si>
    <t>Nr</t>
  </si>
  <si>
    <t>Indication</t>
  </si>
  <si>
    <t>Sample Type</t>
  </si>
  <si>
    <t>Gram 1</t>
  </si>
  <si>
    <t>Wet 1</t>
  </si>
  <si>
    <t>Culture Results</t>
  </si>
  <si>
    <t>Age</t>
  </si>
  <si>
    <t>Sex</t>
  </si>
  <si>
    <t>NG PCR</t>
  </si>
  <si>
    <t>NG Ct</t>
  </si>
  <si>
    <t>CT PCR</t>
  </si>
  <si>
    <t>CT Ct</t>
  </si>
  <si>
    <t>UU</t>
  </si>
  <si>
    <t>UU_CT</t>
  </si>
  <si>
    <t>NG</t>
  </si>
  <si>
    <t>NG_CT</t>
  </si>
  <si>
    <t>MH</t>
  </si>
  <si>
    <t>MH_CT</t>
  </si>
  <si>
    <t>MG</t>
  </si>
  <si>
    <t>MG_CT</t>
  </si>
  <si>
    <t>UP</t>
  </si>
  <si>
    <t>UP_CT</t>
  </si>
  <si>
    <t>CT</t>
  </si>
  <si>
    <t>CT_CT</t>
  </si>
  <si>
    <t>TV</t>
  </si>
  <si>
    <t>TV_CT</t>
  </si>
  <si>
    <t>STI syndrome</t>
  </si>
  <si>
    <t>Vaginal swab</t>
  </si>
  <si>
    <t>Neg</t>
  </si>
  <si>
    <t>F</t>
  </si>
  <si>
    <t>Pos</t>
  </si>
  <si>
    <t>NA</t>
  </si>
  <si>
    <t>SNAI</t>
  </si>
  <si>
    <t xml:space="preserve">Neg </t>
  </si>
  <si>
    <t xml:space="preserve">Vaginal swab </t>
  </si>
  <si>
    <t>Not stated</t>
  </si>
  <si>
    <t>Non specific indication</t>
  </si>
  <si>
    <t>Culgm</t>
  </si>
  <si>
    <t>M</t>
  </si>
  <si>
    <t>Neisseria gonorrhoeae</t>
  </si>
  <si>
    <t>GBS</t>
  </si>
  <si>
    <t>Vaginal Swab</t>
  </si>
  <si>
    <t xml:space="preserve">Culgm </t>
  </si>
  <si>
    <t>Not done</t>
  </si>
  <si>
    <t>Surgery</t>
  </si>
  <si>
    <t>vaginal swab</t>
  </si>
  <si>
    <t xml:space="preserve">Neisseria gonorrhoea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ABABAB"/>
      </left>
      <right/>
      <top style="thin">
        <color rgb="FFABABAB"/>
      </top>
      <bottom/>
      <diagonal/>
    </border>
    <border>
      <left style="thin">
        <color indexed="65"/>
      </left>
      <right/>
      <top style="thin">
        <color rgb="FFABABAB"/>
      </top>
      <bottom/>
      <diagonal/>
    </border>
    <border>
      <left style="thin">
        <color indexed="65"/>
      </left>
      <right style="thin">
        <color rgb="FFABABAB"/>
      </right>
      <top style="thin">
        <color rgb="FFABABAB"/>
      </top>
      <bottom/>
      <diagonal/>
    </border>
    <border>
      <left style="thin">
        <color rgb="FFABABAB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rgb="FFABABAB"/>
      </right>
      <top style="thin">
        <color indexed="65"/>
      </top>
      <bottom/>
      <diagonal/>
    </border>
    <border>
      <left style="thin">
        <color rgb="FFABABAB"/>
      </left>
      <right/>
      <top style="thin">
        <color indexed="65"/>
      </top>
      <bottom style="thin">
        <color rgb="FFABABAB"/>
      </bottom>
      <diagonal/>
    </border>
    <border>
      <left style="thin">
        <color indexed="65"/>
      </left>
      <right/>
      <top style="thin">
        <color indexed="65"/>
      </top>
      <bottom style="thin">
        <color rgb="FFABABAB"/>
      </bottom>
      <diagonal/>
    </border>
    <border>
      <left style="thin">
        <color indexed="65"/>
      </left>
      <right style="thin">
        <color rgb="FFABABAB"/>
      </right>
      <top style="thin">
        <color indexed="65"/>
      </top>
      <bottom style="thin">
        <color rgb="FFABABAB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" fontId="0" fillId="0" borderId="0" xfId="0" applyNumberFormat="1"/>
    <xf numFmtId="0" fontId="0" fillId="0" borderId="19" xfId="0" applyBorder="1"/>
    <xf numFmtId="1" fontId="0" fillId="0" borderId="19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linton Moodley" refreshedDate="44763.532591550924" createdVersion="8" refreshedVersion="8" minRefreshableVersion="3" recordCount="148" xr:uid="{267DAB5B-A387-485C-B6FA-68EA82FC7C0C}">
  <cacheSource type="worksheet">
    <worksheetSource ref="A1:Z149" sheet="All results combined 230622"/>
  </cacheSource>
  <cacheFields count="63">
    <cacheField name="Nr" numFmtId="0">
      <sharedItems containsSemiMixedTypes="0" containsString="0" containsNumber="1" containsInteger="1" minValue="1" maxValue="148"/>
    </cacheField>
    <cacheField name="Study Number" numFmtId="0">
      <sharedItems containsSemiMixedTypes="0" containsString="0" containsNumber="1" containsInteger="1" minValue="21" maxValue="169"/>
    </cacheField>
    <cacheField name="PreNeglabel" numFmtId="0">
      <sharedItems containsSemiMixedTypes="0" containsString="0" containsNumber="1" containsInteger="1" minValue="107880" maxValue="226205"/>
    </cacheField>
    <cacheField name="Episode" numFmtId="0">
      <sharedItems/>
    </cacheField>
    <cacheField name="Folder Number" numFmtId="0">
      <sharedItems containsSemiMixedTypes="0" containsString="0" containsNumber="1" containsInteger="1" minValue="10041838" maxValue="181867144"/>
    </cacheField>
    <cacheField name="Clinical Indication" numFmtId="0">
      <sharedItems/>
    </cacheField>
    <cacheField name="Indication" numFmtId="0">
      <sharedItems count="6">
        <s v="STI syndrome"/>
        <s v="GBS"/>
        <s v="Not stated"/>
        <s v="SNAI"/>
        <s v="Surgery"/>
        <s v="Non specific indication"/>
      </sharedItems>
    </cacheField>
    <cacheField name="indication2" numFmtId="0">
      <sharedItems containsSemiMixedTypes="0" containsString="0" containsNumber="1" containsInteger="1" minValue="0" maxValue="6"/>
    </cacheField>
    <cacheField name="snai" numFmtId="0">
      <sharedItems containsSemiMixedTypes="0" containsString="0" containsNumber="1" containsInteger="1" minValue="0" maxValue="1"/>
    </cacheField>
    <cacheField name="Sample Type" numFmtId="0">
      <sharedItems/>
    </cacheField>
    <cacheField name="sample" numFmtId="0">
      <sharedItems containsSemiMixedTypes="0" containsString="0" containsNumber="1" containsInteger="1" minValue="0" maxValue="1"/>
    </cacheField>
    <cacheField name="THB" numFmtId="0">
      <sharedItems containsBlank="1"/>
    </cacheField>
    <cacheField name="thb2" numFmtId="0">
      <sharedItems containsSemiMixedTypes="0" containsString="0" containsNumber="1" containsInteger="1" minValue="0" maxValue="3"/>
    </cacheField>
    <cacheField name="Date Collected" numFmtId="14">
      <sharedItems containsSemiMixedTypes="0" containsNonDate="0" containsDate="1" containsString="0" minDate="2021-08-04T00:00:00" maxDate="2022-02-04T00:00:00" count="87">
        <d v="2021-08-04T00:00:00"/>
        <d v="2021-08-05T00:00:00"/>
        <d v="2021-08-10T00:00:00"/>
        <d v="2021-08-11T00:00:00"/>
        <d v="2021-08-12T00:00:00"/>
        <d v="2021-08-16T00:00:00"/>
        <d v="2021-08-18T00:00:00"/>
        <d v="2021-08-19T00:00:00"/>
        <d v="2021-08-23T00:00:00"/>
        <d v="2021-08-25T00:00:00"/>
        <d v="2021-08-26T00:00:00"/>
        <d v="2021-08-28T00:00:00"/>
        <d v="2021-08-30T00:00:00"/>
        <d v="2021-08-31T00:00:00"/>
        <d v="2021-09-01T00:00:00"/>
        <d v="2021-09-02T00:00:00"/>
        <d v="2021-09-04T00:00:00"/>
        <d v="2021-09-06T00:00:00"/>
        <d v="2021-09-08T00:00:00"/>
        <d v="2021-09-10T00:00:00"/>
        <d v="2021-09-13T00:00:00"/>
        <d v="2021-09-15T00:00:00"/>
        <d v="2021-09-18T00:00:00"/>
        <d v="2021-09-20T00:00:00"/>
        <d v="2021-09-21T00:00:00"/>
        <d v="2021-09-22T00:00:00"/>
        <d v="2021-09-25T00:00:00"/>
        <d v="2021-09-28T00:00:00"/>
        <d v="2021-09-29T00:00:00"/>
        <d v="2021-09-30T00:00:00"/>
        <d v="2021-10-05T00:00:00"/>
        <d v="2021-10-06T00:00:00"/>
        <d v="2021-10-07T00:00:00"/>
        <d v="2021-10-12T00:00:00"/>
        <d v="2021-10-13T00:00:00"/>
        <d v="2021-10-14T00:00:00"/>
        <d v="2021-10-16T00:00:00"/>
        <d v="2021-10-19T00:00:00"/>
        <d v="2021-10-20T00:00:00"/>
        <d v="2021-10-21T00:00:00"/>
        <d v="2021-10-22T00:00:00"/>
        <d v="2021-10-25T00:00:00"/>
        <d v="2021-10-27T00:00:00"/>
        <d v="2021-10-28T00:00:00"/>
        <d v="2021-11-02T00:00:00"/>
        <d v="2021-11-03T00:00:00"/>
        <d v="2021-11-04T00:00:00"/>
        <d v="2021-11-05T00:00:00"/>
        <d v="2021-11-08T00:00:00"/>
        <d v="2021-11-11T00:00:00"/>
        <d v="2021-11-12T00:00:00"/>
        <d v="2021-11-13T00:00:00"/>
        <d v="2021-11-16T00:00:00"/>
        <d v="2021-11-17T00:00:00"/>
        <d v="2021-11-18T00:00:00"/>
        <d v="2021-11-21T00:00:00"/>
        <d v="2021-11-22T00:00:00"/>
        <d v="2021-11-23T00:00:00"/>
        <d v="2021-11-25T00:00:00"/>
        <d v="2021-11-29T00:00:00"/>
        <d v="2021-11-30T00:00:00"/>
        <d v="2021-12-01T00:00:00"/>
        <d v="2021-12-02T00:00:00"/>
        <d v="2021-12-03T00:00:00"/>
        <d v="2021-12-05T00:00:00"/>
        <d v="2021-12-06T00:00:00"/>
        <d v="2021-12-08T00:00:00"/>
        <d v="2021-12-09T00:00:00"/>
        <d v="2021-12-10T00:00:00"/>
        <d v="2021-12-11T00:00:00"/>
        <d v="2021-12-12T00:00:00"/>
        <d v="2021-12-13T00:00:00"/>
        <d v="2021-12-14T00:00:00"/>
        <d v="2021-12-15T00:00:00"/>
        <d v="2021-12-22T00:00:00"/>
        <d v="2022-01-04T00:00:00"/>
        <d v="2022-01-05T00:00:00"/>
        <d v="2022-01-10T00:00:00"/>
        <d v="2022-01-12T00:00:00"/>
        <d v="2022-01-13T00:00:00"/>
        <d v="2022-01-22T00:00:00"/>
        <d v="2022-01-24T00:00:00"/>
        <d v="2022-01-25T00:00:00"/>
        <d v="2022-01-26T00:00:00"/>
        <d v="2022-01-31T00:00:00"/>
        <d v="2022-02-02T00:00:00"/>
        <d v="2022-02-03T00:00:00"/>
      </sharedItems>
      <fieldGroup par="62" base="13">
        <rangePr groupBy="months" startDate="2021-08-04T00:00:00" endDate="2022-02-04T00:00:00"/>
        <groupItems count="14">
          <s v="&lt;2021/08/04"/>
          <s v="Jan"/>
          <s v="Feb"/>
          <s v="Mar"/>
          <s v="Apr"/>
          <s v="May"/>
          <s v="Jun"/>
          <s v="Jul"/>
          <s v="Aug"/>
          <s v="Sep"/>
          <s v="Oct"/>
          <s v="Nov"/>
          <s v="Dec"/>
          <s v="&gt;2022/02/04"/>
        </groupItems>
      </fieldGroup>
    </cacheField>
    <cacheField name="Gram 1" numFmtId="0">
      <sharedItems/>
    </cacheField>
    <cacheField name="Gram 2" numFmtId="0">
      <sharedItems containsBlank="1"/>
    </cacheField>
    <cacheField name="Wet 1" numFmtId="0">
      <sharedItems containsBlank="1"/>
    </cacheField>
    <cacheField name="Wet 2" numFmtId="0">
      <sharedItems containsBlank="1"/>
    </cacheField>
    <cacheField name="Culture Results" numFmtId="0">
      <sharedItems/>
    </cacheField>
    <cacheField name="cult" numFmtId="0">
      <sharedItems containsSemiMixedTypes="0" containsString="0" containsNumber="1" containsInteger="1" minValue="0" maxValue="1"/>
    </cacheField>
    <cacheField name="Age" numFmtId="0">
      <sharedItems containsSemiMixedTypes="0" containsString="0" containsNumber="1" containsInteger="1" minValue="0" maxValue="75" count="52">
        <n v="29"/>
        <n v="43"/>
        <n v="8"/>
        <n v="23"/>
        <n v="31"/>
        <n v="24"/>
        <n v="35"/>
        <n v="7"/>
        <n v="5"/>
        <n v="0"/>
        <n v="30"/>
        <n v="13"/>
        <n v="28"/>
        <n v="39"/>
        <n v="33"/>
        <n v="25"/>
        <n v="36"/>
        <n v="14"/>
        <n v="26"/>
        <n v="21"/>
        <n v="68"/>
        <n v="42"/>
        <n v="27"/>
        <n v="59"/>
        <n v="67"/>
        <n v="51"/>
        <n v="6"/>
        <n v="22"/>
        <n v="34"/>
        <n v="32"/>
        <n v="1"/>
        <n v="38"/>
        <n v="16"/>
        <n v="37"/>
        <n v="61"/>
        <n v="4"/>
        <n v="57"/>
        <n v="49"/>
        <n v="69"/>
        <n v="3"/>
        <n v="41"/>
        <n v="60"/>
        <n v="2"/>
        <n v="11"/>
        <n v="19"/>
        <n v="72"/>
        <n v="44"/>
        <n v="75"/>
        <n v="40"/>
        <n v="15"/>
        <n v="10"/>
        <n v="20"/>
      </sharedItems>
    </cacheField>
    <cacheField name="Sex" numFmtId="0">
      <sharedItems count="2">
        <s v="F"/>
        <s v="M"/>
      </sharedItems>
    </cacheField>
    <cacheField name="sex2" numFmtId="0">
      <sharedItems containsSemiMixedTypes="0" containsString="0" containsNumber="1" containsInteger="1" minValue="0" maxValue="1"/>
    </cacheField>
    <cacheField name="NG PCR" numFmtId="0">
      <sharedItems/>
    </cacheField>
    <cacheField name="ngpcr" numFmtId="0">
      <sharedItems containsSemiMixedTypes="0" containsString="0" containsNumber="1" containsInteger="1" minValue="0" maxValue="1"/>
    </cacheField>
    <cacheField name="NG Ct" numFmtId="0">
      <sharedItems containsString="0" containsBlank="1" containsNumber="1" minValue="16.100000000000001" maxValue="45.63"/>
    </cacheField>
    <cacheField name="CT PCR" numFmtId="0">
      <sharedItems/>
    </cacheField>
    <cacheField name="ctpcr" numFmtId="0">
      <sharedItems containsSemiMixedTypes="0" containsString="0" containsNumber="1" containsInteger="1" minValue="0" maxValue="1"/>
    </cacheField>
    <cacheField name="CT Ct" numFmtId="0">
      <sharedItems containsString="0" containsBlank="1" containsNumber="1" minValue="13.39" maxValue="39.799999999999997"/>
    </cacheField>
    <cacheField name="coinfect" numFmtId="0">
      <sharedItems containsSemiMixedTypes="0" containsString="0" containsNumber="1" containsInteger="1" minValue="0" maxValue="1"/>
    </cacheField>
    <cacheField name="Inhibition " numFmtId="0">
      <sharedItems/>
    </cacheField>
    <cacheField name="NG Repeatability" numFmtId="0">
      <sharedItems/>
    </cacheField>
    <cacheField name="ngrep" numFmtId="0">
      <sharedItems containsString="0" containsBlank="1" containsNumber="1" containsInteger="1" minValue="0" maxValue="1"/>
    </cacheField>
    <cacheField name="CT Repeatability" numFmtId="0">
      <sharedItems/>
    </cacheField>
    <cacheField name="Urine sample number" numFmtId="0">
      <sharedItems containsBlank="1"/>
    </cacheField>
    <cacheField name="Urine date " numFmtId="0">
      <sharedItems containsBlank="1"/>
    </cacheField>
    <cacheField name="Urine culture" numFmtId="0">
      <sharedItems containsBlank="1"/>
    </cacheField>
    <cacheField name="UU" numFmtId="0">
      <sharedItems/>
    </cacheField>
    <cacheField name="UU_CT" numFmtId="0">
      <sharedItems containsString="0" containsBlank="1" containsNumber="1" minValue="17.22" maxValue="39.520000000000003"/>
    </cacheField>
    <cacheField name="NG" numFmtId="0">
      <sharedItems/>
    </cacheField>
    <cacheField name="NG_CT" numFmtId="0">
      <sharedItems containsString="0" containsBlank="1" containsNumber="1" minValue="11.93" maxValue="38.82"/>
    </cacheField>
    <cacheField name="MH" numFmtId="0">
      <sharedItems/>
    </cacheField>
    <cacheField name="MH_CT" numFmtId="0">
      <sharedItems containsString="0" containsBlank="1" containsNumber="1" minValue="10.02" maxValue="35.56"/>
    </cacheField>
    <cacheField name="MG" numFmtId="0">
      <sharedItems/>
    </cacheField>
    <cacheField name="MG_CT" numFmtId="0">
      <sharedItems containsString="0" containsBlank="1" containsNumber="1" minValue="32.14" maxValue="37.58"/>
    </cacheField>
    <cacheField name="UP" numFmtId="0">
      <sharedItems/>
    </cacheField>
    <cacheField name="UP_CT" numFmtId="0">
      <sharedItems containsString="0" containsBlank="1" containsNumber="1" minValue="16.66" maxValue="32.39"/>
    </cacheField>
    <cacheField name="CT" numFmtId="0">
      <sharedItems/>
    </cacheField>
    <cacheField name="CT_CT" numFmtId="0">
      <sharedItems containsString="0" containsBlank="1" containsNumber="1" minValue="11.88" maxValue="30.85"/>
    </cacheField>
    <cacheField name="TV" numFmtId="0">
      <sharedItems/>
    </cacheField>
    <cacheField name="TV_CT" numFmtId="0">
      <sharedItems containsString="0" containsBlank="1" containsNumber="1" minValue="13.02" maxValue="37.5"/>
    </cacheField>
    <cacheField name="IC" numFmtId="0">
      <sharedItems/>
    </cacheField>
    <cacheField name="IC_CT" numFmtId="0">
      <sharedItems containsString="0" containsBlank="1" containsNumber="1" minValue="14.19" maxValue="33.82"/>
    </cacheField>
    <cacheField name="Interpretation" numFmtId="0">
      <sharedItems/>
    </cacheField>
    <cacheField name="uu2" numFmtId="0">
      <sharedItems containsSemiMixedTypes="0" containsString="0" containsNumber="1" containsInteger="1" minValue="0" maxValue="1" count="2">
        <n v="0"/>
        <n v="1"/>
      </sharedItems>
    </cacheField>
    <cacheField name="ng2" numFmtId="0">
      <sharedItems containsSemiMixedTypes="0" containsString="0" containsNumber="1" containsInteger="1" minValue="0" maxValue="1"/>
    </cacheField>
    <cacheField name="mh2" numFmtId="0">
      <sharedItems containsSemiMixedTypes="0" containsString="0" containsNumber="1" containsInteger="1" minValue="0" maxValue="1"/>
    </cacheField>
    <cacheField name="mg2" numFmtId="0">
      <sharedItems containsSemiMixedTypes="0" containsString="0" containsNumber="1" containsInteger="1" minValue="0" maxValue="1"/>
    </cacheField>
    <cacheField name="up2" numFmtId="0">
      <sharedItems containsSemiMixedTypes="0" containsString="0" containsNumber="1" containsInteger="1" minValue="0" maxValue="1"/>
    </cacheField>
    <cacheField name="ct2" numFmtId="0">
      <sharedItems containsSemiMixedTypes="0" containsString="0" containsNumber="1" containsInteger="1" minValue="0" maxValue="1"/>
    </cacheField>
    <cacheField name="tv2" numFmtId="0">
      <sharedItems containsSemiMixedTypes="0" containsString="0" containsNumber="1" containsInteger="1" minValue="0" maxValue="1"/>
    </cacheField>
    <cacheField name="Quarters" numFmtId="0" databaseField="0">
      <fieldGroup base="13">
        <rangePr groupBy="quarters" startDate="2021-08-04T00:00:00" endDate="2022-02-04T00:00:00"/>
        <groupItems count="6">
          <s v="&lt;2021/08/04"/>
          <s v="Qtr1"/>
          <s v="Qtr2"/>
          <s v="Qtr3"/>
          <s v="Qtr4"/>
          <s v="&gt;2022/02/04"/>
        </groupItems>
      </fieldGroup>
    </cacheField>
    <cacheField name="Years" numFmtId="0" databaseField="0">
      <fieldGroup base="13">
        <rangePr groupBy="years" startDate="2021-08-04T00:00:00" endDate="2022-02-04T00:00:00"/>
        <groupItems count="4">
          <s v="&lt;2021/08/04"/>
          <s v="2021"/>
          <s v="2022"/>
          <s v="&gt;2022/02/04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8">
  <r>
    <n v="1"/>
    <n v="21"/>
    <n v="164113"/>
    <s v="SA05037386"/>
    <n v="173275884"/>
    <s v="PID"/>
    <x v="0"/>
    <n v="1"/>
    <n v="0"/>
    <s v="Vaginal swab"/>
    <n v="1"/>
    <m/>
    <n v="3"/>
    <x v="0"/>
    <s v="Pos"/>
    <s v="Gram neg diplococci"/>
    <s v="Neg"/>
    <m/>
    <s v="Neg"/>
    <n v="0"/>
    <x v="0"/>
    <x v="0"/>
    <n v="1"/>
    <s v="Neg"/>
    <n v="0"/>
    <m/>
    <s v="Neg"/>
    <n v="0"/>
    <m/>
    <n v="0"/>
    <s v="Yes"/>
    <s v="NA"/>
    <m/>
    <s v="NA"/>
    <m/>
    <m/>
    <m/>
    <s v="Neg"/>
    <m/>
    <s v="Neg"/>
    <m/>
    <s v="Neg"/>
    <m/>
    <s v="Neg"/>
    <m/>
    <s v="Pos"/>
    <n v="19.07"/>
    <s v="Neg"/>
    <m/>
    <s v="Neg"/>
    <m/>
    <s v="Pos"/>
    <n v="14.19"/>
    <s v="UP"/>
    <x v="0"/>
    <n v="1"/>
    <n v="0"/>
    <n v="0"/>
    <n v="1"/>
    <n v="0"/>
    <n v="0"/>
  </r>
  <r>
    <n v="2"/>
    <n v="22"/>
    <n v="165311"/>
    <s v="SA05036534"/>
    <n v="125729491"/>
    <s v="STI syndromes"/>
    <x v="0"/>
    <n v="1"/>
    <n v="0"/>
    <s v="Vaginal swab"/>
    <n v="1"/>
    <m/>
    <n v="3"/>
    <x v="0"/>
    <s v="Neg"/>
    <m/>
    <s v="Pos"/>
    <s v="Trophozoites of Trichomonas Vaginalis "/>
    <s v="Neg"/>
    <n v="0"/>
    <x v="1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12.1"/>
    <s v="Neg"/>
    <m/>
    <s v="Neg"/>
    <m/>
    <s v="Neg"/>
    <m/>
    <s v="Pos"/>
    <n v="17.95"/>
    <s v="Pos"/>
    <n v="20.440000000000001"/>
    <s v="&quot;MH,TV&quot;"/>
    <x v="0"/>
    <n v="0"/>
    <n v="0"/>
    <n v="0"/>
    <n v="0"/>
    <n v="0"/>
    <n v="0"/>
  </r>
  <r>
    <n v="4"/>
    <n v="24"/>
    <n v="165306"/>
    <s v="SG00545617"/>
    <n v="129934832"/>
    <s v="NonNegGC/CT genital symptoms"/>
    <x v="0"/>
    <n v="1"/>
    <n v="0"/>
    <s v="Vaginal swab"/>
    <n v="1"/>
    <m/>
    <n v="3"/>
    <x v="0"/>
    <s v="Neg"/>
    <m/>
    <s v="Neg"/>
    <m/>
    <s v="Neg"/>
    <n v="0"/>
    <x v="2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21.39"/>
    <s v="Neg"/>
    <m/>
    <s v="Neg"/>
    <m/>
    <s v="Pos"/>
    <n v="21.88"/>
    <s v="UP"/>
    <x v="0"/>
    <n v="0"/>
    <n v="0"/>
    <n v="0"/>
    <n v="0"/>
    <n v="0"/>
    <n v="0"/>
  </r>
  <r>
    <n v="3"/>
    <n v="23"/>
    <n v="164139"/>
    <s v="SA05040327"/>
    <n v="170523153"/>
    <s v="GBS"/>
    <x v="1"/>
    <n v="0"/>
    <n v="0"/>
    <s v="Vaginal swab"/>
    <n v="1"/>
    <m/>
    <n v="3"/>
    <x v="1"/>
    <s v="Neg"/>
    <m/>
    <s v="Neg"/>
    <m/>
    <s v="Neg"/>
    <n v="0"/>
    <x v="3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28.88"/>
    <s v="Neg"/>
    <m/>
    <s v="Neg"/>
    <m/>
    <s v="Neg"/>
    <m/>
    <s v="Neg"/>
    <m/>
    <s v="Pos"/>
    <n v="19.97"/>
    <s v="MH"/>
    <x v="0"/>
    <n v="0"/>
    <n v="0"/>
    <n v="0"/>
    <n v="0"/>
    <n v="0"/>
    <n v="0"/>
  </r>
  <r>
    <n v="5"/>
    <n v="25"/>
    <n v="164322"/>
    <s v="SA05052309"/>
    <n v="134272749"/>
    <s v="STI syndromes"/>
    <x v="0"/>
    <n v="1"/>
    <n v="0"/>
    <s v="Vaginal swab"/>
    <n v="1"/>
    <m/>
    <n v="3"/>
    <x v="2"/>
    <s v="Neg"/>
    <m/>
    <s v="Neg"/>
    <m/>
    <s v="Neg"/>
    <n v="0"/>
    <x v="4"/>
    <x v="0"/>
    <n v="1"/>
    <s v="Pos"/>
    <n v="1"/>
    <n v="37.71"/>
    <s v="Neg"/>
    <n v="0"/>
    <m/>
    <n v="0"/>
    <s v="No"/>
    <s v="No"/>
    <n v="0"/>
    <s v="NA"/>
    <m/>
    <m/>
    <m/>
    <s v="Pos"/>
    <n v="19.22"/>
    <s v="Neg"/>
    <m/>
    <s v="Pos"/>
    <n v="31.5"/>
    <s v="Neg"/>
    <m/>
    <s v="Neg"/>
    <m/>
    <s v="Neg"/>
    <m/>
    <s v="Neg"/>
    <m/>
    <s v="Pos"/>
    <n v="14.83"/>
    <s v="&quot;UU,MH&quot;"/>
    <x v="0"/>
    <n v="1"/>
    <n v="0"/>
    <n v="0"/>
    <n v="0"/>
    <n v="0"/>
    <n v="0"/>
  </r>
  <r>
    <n v="6"/>
    <n v="26"/>
    <n v="164321"/>
    <s v="SA05052299"/>
    <n v="134272749"/>
    <s v="STI syndromes"/>
    <x v="0"/>
    <n v="1"/>
    <n v="0"/>
    <s v="Vaginal swab"/>
    <n v="1"/>
    <m/>
    <n v="3"/>
    <x v="2"/>
    <s v="Neg"/>
    <m/>
    <s v="Neg"/>
    <m/>
    <s v="Neg"/>
    <n v="0"/>
    <x v="4"/>
    <x v="0"/>
    <n v="1"/>
    <s v="Neg"/>
    <n v="0"/>
    <m/>
    <s v="Neg"/>
    <n v="0"/>
    <m/>
    <n v="0"/>
    <s v="Yes"/>
    <s v="NA"/>
    <m/>
    <s v="NA"/>
    <m/>
    <m/>
    <m/>
    <s v="Pos"/>
    <n v="17.62"/>
    <s v="Neg"/>
    <m/>
    <s v="Pos"/>
    <n v="30.77"/>
    <s v="Neg"/>
    <m/>
    <s v="Neg"/>
    <m/>
    <s v="Neg"/>
    <m/>
    <s v="Neg"/>
    <m/>
    <s v="Pos"/>
    <n v="14.63"/>
    <s v="&quot;UU,MH&quot;"/>
    <x v="0"/>
    <n v="1"/>
    <n v="0"/>
    <n v="0"/>
    <n v="0"/>
    <n v="0"/>
    <n v="0"/>
  </r>
  <r>
    <n v="7"/>
    <n v="27"/>
    <n v="164377"/>
    <s v="SA05057073"/>
    <n v="155634488"/>
    <s v="GBS"/>
    <x v="1"/>
    <n v="0"/>
    <n v="0"/>
    <s v="Vaginal swab"/>
    <n v="1"/>
    <s v="Neg"/>
    <n v="0"/>
    <x v="3"/>
    <s v="Neg"/>
    <m/>
    <s v="Neg"/>
    <m/>
    <s v="Neg"/>
    <n v="0"/>
    <x v="5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21.99"/>
    <s v="Neg"/>
    <m/>
    <s v="Pos"/>
    <n v="37.5"/>
    <s v="Pos"/>
    <n v="20.69"/>
    <s v="&quot;UP,TV&quot;"/>
    <x v="0"/>
    <n v="0"/>
    <n v="0"/>
    <n v="0"/>
    <n v="0"/>
    <n v="0"/>
    <n v="0"/>
  </r>
  <r>
    <n v="8"/>
    <n v="28"/>
    <n v="164443"/>
    <s v="SA05061641"/>
    <n v="67721266"/>
    <s v="STI syndromes"/>
    <x v="0"/>
    <n v="1"/>
    <n v="0"/>
    <s v="Vaginal swab"/>
    <n v="1"/>
    <m/>
    <n v="3"/>
    <x v="4"/>
    <s v="Neg"/>
    <m/>
    <s v="Neg"/>
    <m/>
    <s v="Neg"/>
    <n v="0"/>
    <x v="6"/>
    <x v="0"/>
    <n v="1"/>
    <s v="Neg"/>
    <n v="0"/>
    <m/>
    <s v="Neg"/>
    <n v="0"/>
    <m/>
    <n v="0"/>
    <s v="Yes"/>
    <s v="NA"/>
    <m/>
    <s v="NA"/>
    <m/>
    <m/>
    <m/>
    <s v="Neg"/>
    <m/>
    <s v="Neg"/>
    <m/>
    <s v="Neg"/>
    <m/>
    <s v="Neg"/>
    <m/>
    <s v="Pos"/>
    <n v="20.99"/>
    <s v="Neg"/>
    <m/>
    <s v="Neg"/>
    <m/>
    <s v="Pos"/>
    <n v="14.59"/>
    <s v="UP"/>
    <x v="0"/>
    <n v="1"/>
    <n v="0"/>
    <n v="0"/>
    <n v="0"/>
    <n v="0"/>
    <n v="0"/>
  </r>
  <r>
    <n v="9"/>
    <n v="29"/>
    <n v="164442"/>
    <s v="SG00547780"/>
    <n v="141054049"/>
    <s v="STI syndromes"/>
    <x v="0"/>
    <n v="1"/>
    <n v="0"/>
    <s v="Vaginal swab"/>
    <n v="1"/>
    <m/>
    <n v="3"/>
    <x v="4"/>
    <s v="Neg"/>
    <m/>
    <s v="Neg"/>
    <m/>
    <s v="Neg"/>
    <n v="0"/>
    <x v="7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6.579999999999998"/>
    <s v="-"/>
    <x v="0"/>
    <n v="0"/>
    <n v="0"/>
    <n v="0"/>
    <n v="0"/>
    <n v="0"/>
    <n v="0"/>
  </r>
  <r>
    <n v="10"/>
    <n v="30"/>
    <n v="164530"/>
    <s v="SA05067806"/>
    <n v="178100400"/>
    <s v="PID"/>
    <x v="0"/>
    <n v="1"/>
    <n v="0"/>
    <s v="Vaginal swab"/>
    <n v="1"/>
    <m/>
    <n v="3"/>
    <x v="5"/>
    <s v="Neg"/>
    <m/>
    <s v="Neg"/>
    <m/>
    <s v="Neg"/>
    <n v="0"/>
    <x v="8"/>
    <x v="0"/>
    <n v="1"/>
    <s v="Neg"/>
    <n v="0"/>
    <m/>
    <s v="Neg"/>
    <n v="0"/>
    <m/>
    <n v="0"/>
    <s v="Yes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5.4"/>
    <s v="-"/>
    <x v="0"/>
    <n v="0"/>
    <n v="0"/>
    <n v="0"/>
    <n v="1"/>
    <n v="0"/>
    <n v="0"/>
  </r>
  <r>
    <n v="11"/>
    <n v="31"/>
    <n v="164590"/>
    <s v="SA05071279"/>
    <n v="41735416"/>
    <s v="GBS"/>
    <x v="1"/>
    <n v="0"/>
    <n v="0"/>
    <s v="Vaginal swab"/>
    <n v="1"/>
    <s v="Neg"/>
    <n v="0"/>
    <x v="5"/>
    <s v="Neg"/>
    <m/>
    <s v="Neg"/>
    <m/>
    <s v="Neg"/>
    <n v="0"/>
    <x v="5"/>
    <x v="0"/>
    <n v="1"/>
    <s v="Pos"/>
    <n v="1"/>
    <n v="37.06"/>
    <s v="Pos"/>
    <n v="1"/>
    <n v="28.35"/>
    <n v="1"/>
    <s v="No"/>
    <s v="Yes"/>
    <n v="1"/>
    <s v="Yes"/>
    <m/>
    <m/>
    <m/>
    <s v="Neg"/>
    <m/>
    <s v="Neg"/>
    <m/>
    <s v="Neg"/>
    <m/>
    <s v="Neg"/>
    <m/>
    <s v="Pos"/>
    <n v="19.809999999999999"/>
    <s v="Pos"/>
    <n v="27.07"/>
    <s v="Neg"/>
    <m/>
    <s v="Pos"/>
    <n v="21.87"/>
    <s v="&quot;UP,CT&quot;"/>
    <x v="0"/>
    <n v="1"/>
    <n v="0"/>
    <n v="0"/>
    <n v="0"/>
    <n v="1"/>
    <n v="0"/>
  </r>
  <r>
    <n v="13"/>
    <n v="33"/>
    <n v="164667"/>
    <s v="SA05076403"/>
    <n v="177749678"/>
    <s v="STI syndromes"/>
    <x v="0"/>
    <n v="1"/>
    <n v="0"/>
    <s v="Vaginal swab"/>
    <n v="1"/>
    <m/>
    <n v="3"/>
    <x v="6"/>
    <s v="Neg"/>
    <m/>
    <s v="Neg"/>
    <m/>
    <s v="Neg"/>
    <n v="0"/>
    <x v="9"/>
    <x v="0"/>
    <n v="1"/>
    <s v="Pos"/>
    <n v="1"/>
    <n v="35.32"/>
    <s v="Neg"/>
    <n v="0"/>
    <m/>
    <n v="0"/>
    <s v="No"/>
    <s v="Yes"/>
    <n v="1"/>
    <s v="NA"/>
    <m/>
    <m/>
    <m/>
    <s v="Neg"/>
    <m/>
    <s v="Pos"/>
    <n v="33.020000000000003"/>
    <s v="Neg"/>
    <m/>
    <s v="Neg"/>
    <m/>
    <s v="Pos"/>
    <n v="16.66"/>
    <s v="Neg"/>
    <m/>
    <s v="Neg"/>
    <m/>
    <s v="Pos"/>
    <n v="19.100000000000001"/>
    <s v="&quot;NG,UP&quot;"/>
    <x v="0"/>
    <n v="1"/>
    <n v="0"/>
    <n v="0"/>
    <n v="0"/>
    <n v="0"/>
    <n v="0"/>
  </r>
  <r>
    <n v="12"/>
    <n v="32"/>
    <n v="164712"/>
    <s v="SA05080970"/>
    <n v="27462464"/>
    <s v="Not stated"/>
    <x v="2"/>
    <n v="5"/>
    <n v="0"/>
    <s v="Vaginal swab"/>
    <n v="1"/>
    <m/>
    <n v="3"/>
    <x v="7"/>
    <s v="Neg"/>
    <m/>
    <s v="Neg"/>
    <m/>
    <s v="Neg"/>
    <n v="0"/>
    <x v="10"/>
    <x v="0"/>
    <n v="1"/>
    <s v="Pos"/>
    <n v="1"/>
    <n v="34.979999999999997"/>
    <s v="Neg"/>
    <n v="0"/>
    <m/>
    <n v="0"/>
    <s v="No"/>
    <s v="Yes"/>
    <n v="1"/>
    <s v="NA"/>
    <m/>
    <m/>
    <m/>
    <s v="Neg"/>
    <m/>
    <s v="Pos"/>
    <n v="32.18"/>
    <s v="Neg"/>
    <m/>
    <s v="Neg"/>
    <m/>
    <s v="Pos"/>
    <n v="22.85"/>
    <s v="Neg"/>
    <m/>
    <s v="Neg"/>
    <m/>
    <s v="Pos"/>
    <n v="16.07"/>
    <s v="&quot;NG,UP&quot;"/>
    <x v="0"/>
    <n v="0"/>
    <n v="0"/>
    <n v="0"/>
    <n v="1"/>
    <n v="0"/>
    <n v="0"/>
  </r>
  <r>
    <n v="14"/>
    <n v="34"/>
    <n v="164841"/>
    <s v="SA05090073"/>
    <n v="38225223"/>
    <s v="SNAI"/>
    <x v="3"/>
    <n v="3"/>
    <n v="1"/>
    <s v="Vaginal swab"/>
    <n v="1"/>
    <m/>
    <n v="3"/>
    <x v="8"/>
    <s v="Neg"/>
    <m/>
    <s v="Neg"/>
    <m/>
    <s v="Neg"/>
    <n v="0"/>
    <x v="11"/>
    <x v="0"/>
    <n v="1"/>
    <s v="Pos"/>
    <n v="1"/>
    <n v="36.47"/>
    <s v="Pos"/>
    <n v="1"/>
    <n v="32.58"/>
    <n v="1"/>
    <s v="No"/>
    <s v="No"/>
    <n v="0"/>
    <s v="Yes"/>
    <m/>
    <m/>
    <m/>
    <s v="Pos"/>
    <n v="31.92"/>
    <s v="Pos"/>
    <n v="35.17"/>
    <s v="Pos"/>
    <n v="27.84"/>
    <s v="Neg"/>
    <m/>
    <s v="Pos"/>
    <n v="28.41"/>
    <s v="Pos"/>
    <n v="30.85"/>
    <s v="Neg"/>
    <m/>
    <s v="Pos"/>
    <n v="18.829999999999998"/>
    <s v="&quot;UU,NG,MH,UP,CT&quot;"/>
    <x v="0"/>
    <n v="1"/>
    <n v="0"/>
    <n v="0"/>
    <n v="0"/>
    <n v="0"/>
    <n v="0"/>
  </r>
  <r>
    <n v="15"/>
    <n v="35"/>
    <n v="164979"/>
    <s v="SA05098523"/>
    <n v="168312007"/>
    <s v="GBS"/>
    <x v="1"/>
    <n v="0"/>
    <n v="0"/>
    <s v="Vaginal swab"/>
    <n v="1"/>
    <s v="Neg"/>
    <n v="0"/>
    <x v="9"/>
    <s v="Neg"/>
    <m/>
    <s v="Neg"/>
    <m/>
    <s v="Neg"/>
    <n v="0"/>
    <x v="12"/>
    <x v="0"/>
    <n v="1"/>
    <s v="Pos"/>
    <n v="1"/>
    <n v="36.17"/>
    <s v="Neg"/>
    <n v="0"/>
    <m/>
    <n v="0"/>
    <s v="No"/>
    <s v="No"/>
    <n v="0"/>
    <s v="NA"/>
    <m/>
    <m/>
    <m/>
    <s v="Neg"/>
    <m/>
    <s v="Pos"/>
    <n v="32.229999999999997"/>
    <s v="Neg"/>
    <m/>
    <s v="Neg"/>
    <m/>
    <s v="Pos"/>
    <n v="32.39"/>
    <s v="Neg"/>
    <m/>
    <s v="Neg"/>
    <m/>
    <s v="Pos"/>
    <n v="19.010000000000002"/>
    <s v="&quot;NG,UP&quot;"/>
    <x v="0"/>
    <n v="0"/>
    <n v="0"/>
    <n v="0"/>
    <n v="0"/>
    <n v="0"/>
    <n v="0"/>
  </r>
  <r>
    <n v="16"/>
    <n v="36"/>
    <n v="164996"/>
    <s v="SA05101742"/>
    <n v="10606952"/>
    <s v="Not stated"/>
    <x v="2"/>
    <n v="5"/>
    <n v="0"/>
    <s v="Vaginal swab"/>
    <n v="1"/>
    <m/>
    <n v="3"/>
    <x v="9"/>
    <s v="Neg"/>
    <m/>
    <s v="Neg"/>
    <m/>
    <s v="Neg"/>
    <n v="0"/>
    <x v="13"/>
    <x v="0"/>
    <n v="1"/>
    <s v="Neg"/>
    <n v="0"/>
    <m/>
    <s v="Neg"/>
    <n v="0"/>
    <m/>
    <n v="0"/>
    <s v="No"/>
    <s v="NA"/>
    <m/>
    <s v="NA"/>
    <m/>
    <m/>
    <m/>
    <s v="Pos"/>
    <n v="31"/>
    <s v="Neg"/>
    <m/>
    <s v="Pos"/>
    <n v="17.73"/>
    <s v="Neg"/>
    <m/>
    <s v="Pos"/>
    <n v="21.72"/>
    <s v="Neg"/>
    <m/>
    <s v="Pos"/>
    <n v="22.1"/>
    <s v="Pos"/>
    <n v="18.079999999999998"/>
    <s v="&quot;UU,MH,UP,TV&quot;"/>
    <x v="0"/>
    <n v="0"/>
    <n v="0"/>
    <n v="0"/>
    <n v="1"/>
    <n v="1"/>
    <n v="0"/>
  </r>
  <r>
    <n v="17"/>
    <n v="37"/>
    <n v="164997"/>
    <s v="SA05101744"/>
    <n v="10606952"/>
    <s v="Not stated"/>
    <x v="2"/>
    <n v="5"/>
    <n v="0"/>
    <s v="Vaginal swab "/>
    <n v="1"/>
    <m/>
    <n v="3"/>
    <x v="9"/>
    <s v="Neg"/>
    <m/>
    <s v="Neg"/>
    <m/>
    <s v="Neg"/>
    <n v="0"/>
    <x v="13"/>
    <x v="0"/>
    <n v="1"/>
    <s v="Pos"/>
    <n v="1"/>
    <n v="37.11"/>
    <s v="Neg"/>
    <n v="0"/>
    <m/>
    <n v="0"/>
    <s v="No"/>
    <s v="No"/>
    <n v="0"/>
    <s v="NA"/>
    <m/>
    <m/>
    <m/>
    <s v="Pos"/>
    <n v="31.4"/>
    <s v="Neg"/>
    <m/>
    <s v="Pos"/>
    <n v="18.350000000000001"/>
    <s v="Neg"/>
    <m/>
    <s v="Pos"/>
    <n v="22.2"/>
    <s v="Neg"/>
    <m/>
    <s v="Pos"/>
    <n v="24.04"/>
    <s v="Pos"/>
    <n v="18.88"/>
    <s v="&quot;UU,MH,UP,TV&quot;"/>
    <x v="0"/>
    <n v="0"/>
    <n v="0"/>
    <n v="0"/>
    <n v="0"/>
    <n v="0"/>
    <n v="0"/>
  </r>
  <r>
    <n v="18"/>
    <n v="38"/>
    <n v="165003"/>
    <s v="SA05101773"/>
    <n v="12913612"/>
    <s v="Not stated"/>
    <x v="2"/>
    <n v="5"/>
    <n v="0"/>
    <s v="Vaginal swab"/>
    <n v="1"/>
    <m/>
    <n v="3"/>
    <x v="9"/>
    <s v="Neg"/>
    <m/>
    <s v="Neg"/>
    <m/>
    <s v="Neg"/>
    <n v="0"/>
    <x v="14"/>
    <x v="0"/>
    <n v="1"/>
    <s v="Pos"/>
    <n v="1"/>
    <n v="38.99"/>
    <s v="Neg"/>
    <n v="0"/>
    <m/>
    <n v="0"/>
    <s v="No"/>
    <s v="Yes"/>
    <n v="1"/>
    <s v="NA"/>
    <s v="SA05101725"/>
    <s v="26/08/2021"/>
    <s v="No growth "/>
    <s v="Pos"/>
    <n v="20.92"/>
    <s v="Neg"/>
    <m/>
    <s v="Pos"/>
    <n v="10.41"/>
    <s v="Neg"/>
    <m/>
    <s v="Pos"/>
    <n v="22.28"/>
    <s v="Neg"/>
    <m/>
    <s v="Pos"/>
    <n v="13.02"/>
    <s v="Pos"/>
    <n v="17.62"/>
    <s v="&quot;UU,MH,UP,TV&quot;"/>
    <x v="0"/>
    <n v="1"/>
    <n v="0"/>
    <n v="0"/>
    <n v="1"/>
    <n v="0"/>
    <n v="0"/>
  </r>
  <r>
    <n v="19"/>
    <n v="39"/>
    <n v="165005"/>
    <s v="SA05101779"/>
    <n v="82006016"/>
    <s v="STI syndromes"/>
    <x v="0"/>
    <n v="1"/>
    <n v="0"/>
    <s v="Vaginal swab"/>
    <n v="1"/>
    <m/>
    <n v="3"/>
    <x v="9"/>
    <s v="Neg"/>
    <m/>
    <s v="Neg"/>
    <m/>
    <s v="Neg"/>
    <n v="0"/>
    <x v="15"/>
    <x v="0"/>
    <n v="1"/>
    <s v="Pos"/>
    <n v="1"/>
    <n v="36.58"/>
    <s v="Pos"/>
    <n v="1"/>
    <n v="21.21"/>
    <n v="1"/>
    <s v="No"/>
    <s v="No"/>
    <n v="0"/>
    <s v="Yes"/>
    <m/>
    <m/>
    <m/>
    <s v="Pos"/>
    <n v="22.37"/>
    <s v="Neg"/>
    <m/>
    <s v="Pos"/>
    <n v="14.61"/>
    <s v="Neg"/>
    <m/>
    <s v="Neg"/>
    <m/>
    <s v="Pos"/>
    <n v="20.149999999999999"/>
    <s v="Neg"/>
    <m/>
    <s v="Pos"/>
    <n v="24.05"/>
    <s v="&quot;UU,MH,CT&quot;"/>
    <x v="0"/>
    <n v="0"/>
    <n v="0"/>
    <n v="0"/>
    <n v="1"/>
    <n v="0"/>
    <n v="1"/>
  </r>
  <r>
    <n v="20"/>
    <n v="40"/>
    <n v="165000"/>
    <s v="SA05101758"/>
    <n v="87596870"/>
    <s v="Not stated"/>
    <x v="2"/>
    <n v="5"/>
    <n v="0"/>
    <s v="Vaginal swab"/>
    <n v="1"/>
    <m/>
    <n v="3"/>
    <x v="9"/>
    <s v="Neg"/>
    <m/>
    <s v="Neg"/>
    <m/>
    <s v="Neg"/>
    <n v="0"/>
    <x v="5"/>
    <x v="0"/>
    <n v="1"/>
    <s v="Neg"/>
    <n v="0"/>
    <m/>
    <s v="Neg"/>
    <n v="0"/>
    <m/>
    <n v="0"/>
    <s v="No"/>
    <s v="NA"/>
    <m/>
    <s v="NA"/>
    <s v="SA05101698"/>
    <s v="25/08/2021"/>
    <s v="No growth"/>
    <s v="Neg"/>
    <m/>
    <s v="Neg"/>
    <m/>
    <s v="Neg"/>
    <m/>
    <s v="Neg"/>
    <m/>
    <s v="Neg"/>
    <m/>
    <s v="Neg"/>
    <m/>
    <s v="Neg"/>
    <m/>
    <s v="Pos"/>
    <n v="19.920000000000002"/>
    <s v="-"/>
    <x v="0"/>
    <n v="1"/>
    <n v="0"/>
    <n v="0"/>
    <n v="0"/>
    <n v="0"/>
    <n v="0"/>
  </r>
  <r>
    <n v="26"/>
    <n v="46"/>
    <n v="165073"/>
    <s v="SA05105655"/>
    <n v="165395187"/>
    <s v="Not stated"/>
    <x v="2"/>
    <n v="5"/>
    <n v="0"/>
    <s v="Vaginal swab"/>
    <n v="1"/>
    <m/>
    <n v="3"/>
    <x v="10"/>
    <s v="Neg"/>
    <m/>
    <s v="Neg"/>
    <m/>
    <s v="Neg"/>
    <n v="0"/>
    <x v="16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7.16"/>
    <s v="-"/>
    <x v="0"/>
    <n v="0"/>
    <n v="0"/>
    <n v="0"/>
    <n v="1"/>
    <n v="0"/>
    <n v="0"/>
  </r>
  <r>
    <n v="21"/>
    <n v="41"/>
    <n v="165412"/>
    <s v="SA05111349"/>
    <n v="84901073"/>
    <s v="Not stated"/>
    <x v="2"/>
    <n v="5"/>
    <n v="0"/>
    <s v="Vaginal swab"/>
    <n v="1"/>
    <m/>
    <n v="3"/>
    <x v="11"/>
    <s v="Neg"/>
    <m/>
    <s v="Neg"/>
    <m/>
    <s v="Neg"/>
    <n v="0"/>
    <x v="3"/>
    <x v="0"/>
    <n v="1"/>
    <s v="Pos"/>
    <n v="1"/>
    <n v="45.63"/>
    <s v="Neg"/>
    <n v="0"/>
    <m/>
    <n v="0"/>
    <s v="No"/>
    <s v="No"/>
    <n v="0"/>
    <s v="NA"/>
    <m/>
    <m/>
    <m/>
    <s v="Pos"/>
    <n v="27.51"/>
    <s v="Neg"/>
    <m/>
    <s v="Pos"/>
    <n v="10.02"/>
    <s v="Neg"/>
    <m/>
    <s v="Pos"/>
    <n v="22.73"/>
    <s v="Neg"/>
    <m/>
    <s v="Neg"/>
    <m/>
    <s v="Pos"/>
    <n v="23.44"/>
    <s v="&quot;UU,MH,UP&quot;"/>
    <x v="0"/>
    <n v="0"/>
    <n v="0"/>
    <n v="0"/>
    <n v="0"/>
    <n v="0"/>
    <n v="0"/>
  </r>
  <r>
    <n v="24"/>
    <n v="44"/>
    <n v="165419"/>
    <s v="SA05111377"/>
    <n v="180468522"/>
    <s v="SNAI"/>
    <x v="3"/>
    <n v="3"/>
    <n v="1"/>
    <s v="Vaginal swab"/>
    <n v="1"/>
    <m/>
    <n v="3"/>
    <x v="11"/>
    <s v="Neg"/>
    <m/>
    <s v="Neg"/>
    <m/>
    <s v="Neg"/>
    <n v="0"/>
    <x v="17"/>
    <x v="0"/>
    <n v="1"/>
    <s v="Pos"/>
    <n v="1"/>
    <n v="24.62"/>
    <s v="Pos"/>
    <n v="1"/>
    <n v="39.799999999999997"/>
    <n v="1"/>
    <s v="No"/>
    <s v="Yes"/>
    <n v="1"/>
    <s v="No"/>
    <m/>
    <m/>
    <m/>
    <s v="Neg"/>
    <m/>
    <s v="Pos"/>
    <n v="21.68"/>
    <s v="Neg"/>
    <m/>
    <s v="Neg"/>
    <m/>
    <s v="Pos"/>
    <n v="19.77"/>
    <s v="Neg"/>
    <m/>
    <s v="Neg"/>
    <m/>
    <s v="Pos"/>
    <n v="18.86"/>
    <s v="&quot;NG,UP&quot;"/>
    <x v="0"/>
    <n v="1"/>
    <n v="0"/>
    <n v="0"/>
    <n v="0"/>
    <n v="0"/>
    <n v="0"/>
  </r>
  <r>
    <n v="23"/>
    <n v="43"/>
    <n v="165485"/>
    <s v="SA05115006"/>
    <n v="139228522"/>
    <s v="STI syndromes"/>
    <x v="0"/>
    <n v="1"/>
    <n v="0"/>
    <s v="Vaginal swab"/>
    <n v="1"/>
    <m/>
    <n v="3"/>
    <x v="12"/>
    <s v="Neg"/>
    <m/>
    <s v="Neg"/>
    <m/>
    <s v="Neg"/>
    <n v="0"/>
    <x v="7"/>
    <x v="0"/>
    <n v="1"/>
    <s v="Pos"/>
    <n v="1"/>
    <n v="37.9"/>
    <s v="Neg"/>
    <n v="0"/>
    <m/>
    <n v="0"/>
    <s v="No"/>
    <s v="No"/>
    <n v="0"/>
    <s v="NA"/>
    <m/>
    <m/>
    <m/>
    <s v="Neg"/>
    <m/>
    <s v="Neg"/>
    <m/>
    <s v="Pos"/>
    <n v="14.54"/>
    <s v="Neg"/>
    <m/>
    <s v="Neg"/>
    <m/>
    <s v="Neg"/>
    <m/>
    <s v="Neg"/>
    <m/>
    <s v="Pos"/>
    <n v="19.239999999999998"/>
    <s v="MH"/>
    <x v="0"/>
    <n v="0"/>
    <n v="0"/>
    <n v="0"/>
    <n v="0"/>
    <n v="0"/>
    <n v="0"/>
  </r>
  <r>
    <n v="25"/>
    <n v="45"/>
    <n v="165482"/>
    <s v="SA05114988"/>
    <n v="139228522"/>
    <s v="STI syndromes"/>
    <x v="0"/>
    <n v="1"/>
    <n v="0"/>
    <s v="Vaginal swab"/>
    <n v="1"/>
    <m/>
    <n v="3"/>
    <x v="12"/>
    <s v="Neg"/>
    <m/>
    <s v="Neg"/>
    <m/>
    <s v="Neg"/>
    <n v="0"/>
    <x v="7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29.84"/>
    <s v="Neg"/>
    <m/>
    <s v="Neg"/>
    <m/>
    <s v="Neg"/>
    <m/>
    <s v="Neg"/>
    <m/>
    <s v="Pos"/>
    <n v="22.22"/>
    <s v="MH"/>
    <x v="0"/>
    <n v="1"/>
    <n v="0"/>
    <n v="0"/>
    <n v="1"/>
    <n v="0"/>
    <n v="0"/>
  </r>
  <r>
    <n v="22"/>
    <n v="42"/>
    <n v="165483"/>
    <s v="SA05114995"/>
    <n v="179749478"/>
    <s v="Not stated"/>
    <x v="2"/>
    <n v="5"/>
    <n v="0"/>
    <s v="Vaginal swab"/>
    <n v="1"/>
    <m/>
    <n v="3"/>
    <x v="13"/>
    <s v="Neg"/>
    <m/>
    <s v="Neg"/>
    <m/>
    <s v="Neg"/>
    <n v="0"/>
    <x v="5"/>
    <x v="0"/>
    <n v="1"/>
    <s v="Neg"/>
    <n v="0"/>
    <m/>
    <s v="Pos"/>
    <n v="1"/>
    <n v="13.39"/>
    <n v="0"/>
    <s v="No"/>
    <s v="NA"/>
    <m/>
    <s v="Yes"/>
    <m/>
    <m/>
    <m/>
    <s v="Neg"/>
    <m/>
    <s v="Neg"/>
    <m/>
    <s v="Neg"/>
    <m/>
    <s v="Neg"/>
    <m/>
    <s v="Neg"/>
    <m/>
    <s v="Pos"/>
    <n v="11.88"/>
    <s v="Neg"/>
    <m/>
    <s v="Pos"/>
    <n v="16.100000000000001"/>
    <s v="CT"/>
    <x v="0"/>
    <n v="1"/>
    <n v="0"/>
    <n v="0"/>
    <n v="0"/>
    <n v="0"/>
    <n v="0"/>
  </r>
  <r>
    <n v="29"/>
    <n v="49"/>
    <n v="165533"/>
    <s v="SA05118700"/>
    <n v="27512691"/>
    <s v="GBS"/>
    <x v="1"/>
    <n v="0"/>
    <n v="0"/>
    <s v="Vaginal swab"/>
    <n v="1"/>
    <m/>
    <n v="3"/>
    <x v="13"/>
    <s v="Neg"/>
    <m/>
    <s v="Neg"/>
    <m/>
    <s v="Neg"/>
    <n v="0"/>
    <x v="3"/>
    <x v="0"/>
    <n v="1"/>
    <s v="Neg"/>
    <n v="0"/>
    <m/>
    <s v="Neg"/>
    <n v="0"/>
    <m/>
    <n v="0"/>
    <s v="Yes"/>
    <s v="NA"/>
    <m/>
    <s v="NA"/>
    <m/>
    <m/>
    <m/>
    <s v="Neg"/>
    <m/>
    <s v="Neg"/>
    <m/>
    <s v="Neg"/>
    <m/>
    <s v="Neg"/>
    <m/>
    <s v="Pos"/>
    <n v="21.42"/>
    <s v="Neg"/>
    <m/>
    <s v="Pos"/>
    <n v="25.55"/>
    <s v="Pos"/>
    <n v="14.81"/>
    <s v="&quot;UP,TV&quot;"/>
    <x v="0"/>
    <n v="0"/>
    <n v="0"/>
    <n v="0"/>
    <n v="0"/>
    <n v="0"/>
    <n v="0"/>
  </r>
  <r>
    <n v="27"/>
    <n v="47"/>
    <n v="165572"/>
    <s v="SA05119280"/>
    <n v="36973402"/>
    <s v="NonNegGC/CT genital symptoms"/>
    <x v="0"/>
    <n v="1"/>
    <n v="0"/>
    <s v="Vaginal swab"/>
    <n v="1"/>
    <m/>
    <n v="3"/>
    <x v="14"/>
    <s v="Neg"/>
    <m/>
    <s v="Neg"/>
    <m/>
    <s v="Neg"/>
    <n v="0"/>
    <x v="4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34.200000000000003"/>
    <s v="Neg"/>
    <m/>
    <s v="Pos"/>
    <n v="20.13"/>
    <s v="Neg"/>
    <m/>
    <s v="Neg"/>
    <m/>
    <s v="Pos"/>
    <n v="15.17"/>
    <s v="&quot;MH,UP&quot;"/>
    <x v="0"/>
    <n v="1"/>
    <n v="0"/>
    <n v="0"/>
    <n v="0"/>
    <n v="0"/>
    <n v="0"/>
  </r>
  <r>
    <n v="28"/>
    <n v="48"/>
    <n v="165571"/>
    <s v="SA05119274"/>
    <n v="169069846"/>
    <s v="GBS"/>
    <x v="1"/>
    <n v="0"/>
    <n v="0"/>
    <s v="Vaginal swab"/>
    <n v="1"/>
    <m/>
    <n v="3"/>
    <x v="14"/>
    <s v="Neg"/>
    <m/>
    <s v="Neg"/>
    <m/>
    <s v="Neg"/>
    <n v="0"/>
    <x v="18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21.88"/>
    <s v="Neg"/>
    <m/>
    <s v="Neg"/>
    <m/>
    <s v="Pos"/>
    <n v="19.66"/>
    <s v="UP"/>
    <x v="0"/>
    <n v="0"/>
    <n v="0"/>
    <n v="0"/>
    <n v="0"/>
    <n v="0"/>
    <n v="0"/>
  </r>
  <r>
    <n v="30"/>
    <n v="50"/>
    <n v="165607"/>
    <s v="SA05122485"/>
    <n v="71608632"/>
    <s v="STI syndromes"/>
    <x v="0"/>
    <n v="1"/>
    <n v="0"/>
    <s v="Vaginal swab"/>
    <n v="1"/>
    <m/>
    <n v="3"/>
    <x v="14"/>
    <s v="Neg"/>
    <m/>
    <s v="Neg"/>
    <m/>
    <s v="Neg"/>
    <n v="0"/>
    <x v="14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13.82"/>
    <s v="Neg"/>
    <m/>
    <s v="Pos"/>
    <n v="16.73"/>
    <s v="Neg"/>
    <m/>
    <s v="Neg"/>
    <m/>
    <s v="Pos"/>
    <n v="23.48"/>
    <s v="&quot;MH,UP&quot;"/>
    <x v="0"/>
    <n v="0"/>
    <n v="0"/>
    <n v="0"/>
    <n v="0"/>
    <n v="0"/>
    <n v="0"/>
  </r>
  <r>
    <n v="31"/>
    <n v="51"/>
    <n v="165608"/>
    <s v="SA05122498"/>
    <n v="141059501"/>
    <s v="GBS"/>
    <x v="1"/>
    <n v="0"/>
    <n v="0"/>
    <s v="Vaginal swab"/>
    <n v="1"/>
    <m/>
    <n v="3"/>
    <x v="14"/>
    <s v="Neg"/>
    <m/>
    <s v="Neg"/>
    <m/>
    <s v="Neg"/>
    <n v="0"/>
    <x v="10"/>
    <x v="0"/>
    <n v="1"/>
    <s v="Pos"/>
    <n v="1"/>
    <n v="36.28"/>
    <s v="Neg"/>
    <n v="0"/>
    <m/>
    <n v="0"/>
    <s v="No"/>
    <s v="Yes"/>
    <n v="1"/>
    <s v="NA"/>
    <m/>
    <m/>
    <m/>
    <s v="Pos"/>
    <n v="18.239999999999998"/>
    <s v="Neg"/>
    <m/>
    <s v="Pos"/>
    <n v="18.52"/>
    <s v="Pos"/>
    <n v="37.58"/>
    <s v="Neg"/>
    <m/>
    <s v="Neg"/>
    <m/>
    <s v="Neg"/>
    <m/>
    <s v="Pos"/>
    <n v="21.54"/>
    <s v="&quot;UU,MH,MG&quot;"/>
    <x v="0"/>
    <n v="0"/>
    <n v="0"/>
    <n v="0"/>
    <n v="0"/>
    <n v="0"/>
    <n v="0"/>
  </r>
  <r>
    <n v="32"/>
    <n v="52"/>
    <n v="165651"/>
    <s v="SA05123505"/>
    <n v="179882287"/>
    <s v="Not stated"/>
    <x v="2"/>
    <n v="5"/>
    <n v="0"/>
    <s v="Vaginal swab"/>
    <n v="1"/>
    <m/>
    <n v="3"/>
    <x v="15"/>
    <s v="Neg"/>
    <m/>
    <s v="Neg"/>
    <m/>
    <s v="Neg"/>
    <n v="0"/>
    <x v="19"/>
    <x v="0"/>
    <n v="1"/>
    <s v="Pos"/>
    <n v="1"/>
    <n v="36.15"/>
    <s v="Pos"/>
    <n v="1"/>
    <n v="20.58"/>
    <n v="1"/>
    <s v="No"/>
    <s v="Yes"/>
    <n v="1"/>
    <s v="Yes"/>
    <m/>
    <m/>
    <m/>
    <s v="Neg"/>
    <m/>
    <s v="Pos"/>
    <n v="34.24"/>
    <s v="Pos"/>
    <n v="14.56"/>
    <s v="Neg"/>
    <m/>
    <s v="Neg"/>
    <m/>
    <s v="Pos"/>
    <n v="20.04"/>
    <s v="Neg"/>
    <m/>
    <s v="Pos"/>
    <n v="19.559999999999999"/>
    <s v="&quot;NG,MH,CT&quot;"/>
    <x v="0"/>
    <n v="0"/>
    <n v="0"/>
    <n v="0"/>
    <n v="0"/>
    <n v="0"/>
    <n v="0"/>
  </r>
  <r>
    <n v="34"/>
    <n v="54"/>
    <n v="165755"/>
    <s v="SA05131345"/>
    <n v="105503700"/>
    <s v="STI syndromes"/>
    <x v="0"/>
    <n v="1"/>
    <n v="0"/>
    <s v="Vaginal swab"/>
    <n v="1"/>
    <m/>
    <n v="3"/>
    <x v="16"/>
    <s v="Neg"/>
    <m/>
    <m/>
    <m/>
    <s v="Neg"/>
    <n v="0"/>
    <x v="3"/>
    <x v="0"/>
    <n v="1"/>
    <s v="Pos"/>
    <n v="1"/>
    <n v="37.369999999999997"/>
    <s v="Neg"/>
    <n v="0"/>
    <m/>
    <n v="0"/>
    <s v="No"/>
    <s v="Yes"/>
    <n v="1"/>
    <s v="NA"/>
    <m/>
    <m/>
    <m/>
    <s v="Neg"/>
    <m/>
    <s v="Neg"/>
    <m/>
    <s v="Pos"/>
    <n v="21.6"/>
    <s v="Neg"/>
    <m/>
    <s v="Pos"/>
    <n v="21.3"/>
    <s v="Neg"/>
    <m/>
    <s v="Neg"/>
    <m/>
    <s v="Pos"/>
    <n v="16.04"/>
    <s v="&quot;MH,UP&quot;"/>
    <x v="0"/>
    <n v="1"/>
    <n v="0"/>
    <n v="0"/>
    <n v="0"/>
    <n v="0"/>
    <n v="0"/>
  </r>
  <r>
    <n v="33"/>
    <n v="53"/>
    <n v="165830"/>
    <s v="SA05131622"/>
    <n v="71085914"/>
    <s v="PID"/>
    <x v="0"/>
    <n v="1"/>
    <n v="0"/>
    <s v="Vaginal swab"/>
    <n v="1"/>
    <m/>
    <n v="3"/>
    <x v="17"/>
    <s v="Neg"/>
    <m/>
    <s v="Neg"/>
    <m/>
    <s v="Neg"/>
    <n v="0"/>
    <x v="20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5.82"/>
    <s v="-"/>
    <x v="0"/>
    <n v="0"/>
    <n v="0"/>
    <n v="0"/>
    <n v="0"/>
    <n v="0"/>
    <n v="0"/>
  </r>
  <r>
    <n v="35"/>
    <n v="55"/>
    <n v="165832"/>
    <s v="SA05134781"/>
    <n v="124035874"/>
    <s v="STI syndromes"/>
    <x v="0"/>
    <n v="1"/>
    <n v="0"/>
    <s v="Culgm"/>
    <n v="0"/>
    <m/>
    <n v="3"/>
    <x v="17"/>
    <s v="Neg"/>
    <m/>
    <s v="Neg"/>
    <m/>
    <s v="Neg"/>
    <n v="0"/>
    <x v="21"/>
    <x v="1"/>
    <n v="0"/>
    <s v="Pos"/>
    <n v="1"/>
    <n v="37.03"/>
    <s v="Neg"/>
    <n v="0"/>
    <m/>
    <n v="0"/>
    <s v="No"/>
    <s v="No"/>
    <n v="0"/>
    <s v="NA"/>
    <m/>
    <m/>
    <m/>
    <s v="Neg"/>
    <m/>
    <s v="Neg"/>
    <m/>
    <s v="Neg"/>
    <m/>
    <s v="Neg"/>
    <m/>
    <s v="Neg"/>
    <m/>
    <s v="Neg"/>
    <m/>
    <s v="Neg"/>
    <m/>
    <s v="Pos"/>
    <n v="17.3"/>
    <s v="-"/>
    <x v="0"/>
    <n v="0"/>
    <n v="0"/>
    <n v="0"/>
    <n v="1"/>
    <n v="0"/>
    <n v="1"/>
  </r>
  <r>
    <n v="36"/>
    <n v="56"/>
    <n v="183572"/>
    <s v="SA05142317"/>
    <n v="27297043"/>
    <s v="GBS"/>
    <x v="1"/>
    <n v="0"/>
    <n v="0"/>
    <s v="Vaginal swab"/>
    <n v="1"/>
    <s v="Neg"/>
    <n v="0"/>
    <x v="18"/>
    <s v="Neg"/>
    <m/>
    <s v="Neg"/>
    <m/>
    <s v="Neg"/>
    <n v="0"/>
    <x v="22"/>
    <x v="0"/>
    <n v="1"/>
    <s v="Pos"/>
    <n v="1"/>
    <n v="36.86"/>
    <s v="Neg"/>
    <n v="0"/>
    <m/>
    <n v="0"/>
    <s v="No"/>
    <s v="No"/>
    <n v="0"/>
    <s v="NA"/>
    <m/>
    <m/>
    <m/>
    <s v="Pos"/>
    <n v="33.47"/>
    <s v="Neg"/>
    <m/>
    <s v="Pos"/>
    <n v="20.260000000000002"/>
    <s v="Neg"/>
    <m/>
    <s v="Pos"/>
    <n v="29.6"/>
    <s v="Neg"/>
    <m/>
    <s v="Pos"/>
    <n v="28.37"/>
    <s v="Pos"/>
    <n v="22.68"/>
    <s v="&quot;UU,MH,UP,TV&quot;"/>
    <x v="0"/>
    <n v="0"/>
    <n v="0"/>
    <n v="0"/>
    <n v="0"/>
    <n v="0"/>
    <n v="0"/>
  </r>
  <r>
    <n v="74"/>
    <n v="94"/>
    <n v="183544"/>
    <s v="SA05139147"/>
    <n v="166678862"/>
    <s v="GBS"/>
    <x v="1"/>
    <n v="0"/>
    <n v="0"/>
    <s v="Vaginal swab"/>
    <n v="1"/>
    <s v="Neg"/>
    <n v="0"/>
    <x v="18"/>
    <s v="Neg"/>
    <m/>
    <s v="Neg"/>
    <m/>
    <s v="Neg"/>
    <n v="0"/>
    <x v="18"/>
    <x v="0"/>
    <n v="1"/>
    <s v="Pos"/>
    <n v="1"/>
    <n v="36.36"/>
    <s v="Neg"/>
    <n v="0"/>
    <m/>
    <n v="0"/>
    <s v="No"/>
    <s v="Yes"/>
    <n v="1"/>
    <s v="NA"/>
    <m/>
    <m/>
    <m/>
    <s v="Neg"/>
    <m/>
    <s v="Neg"/>
    <m/>
    <s v="Pos"/>
    <n v="31.51"/>
    <s v="Neg"/>
    <m/>
    <s v="Pos"/>
    <n v="23.34"/>
    <s v="Neg"/>
    <m/>
    <s v="Neg"/>
    <m/>
    <s v="Pos"/>
    <n v="17.760000000000002"/>
    <s v="&quot;MH,UP&quot;"/>
    <x v="0"/>
    <n v="0"/>
    <n v="0"/>
    <n v="0"/>
    <n v="1"/>
    <n v="0"/>
    <n v="0"/>
  </r>
  <r>
    <n v="76"/>
    <n v="96"/>
    <n v="183547"/>
    <s v="SA05139181"/>
    <n v="54758982"/>
    <s v="PID"/>
    <x v="0"/>
    <n v="1"/>
    <n v="0"/>
    <s v="Vaginal swab"/>
    <n v="1"/>
    <m/>
    <n v="3"/>
    <x v="18"/>
    <s v="Neg"/>
    <m/>
    <s v="Neg"/>
    <m/>
    <s v="Neg"/>
    <n v="0"/>
    <x v="23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5"/>
    <s v="-"/>
    <x v="0"/>
    <n v="1"/>
    <n v="0"/>
    <n v="0"/>
    <n v="0"/>
    <n v="0"/>
    <n v="0"/>
  </r>
  <r>
    <n v="77"/>
    <n v="97"/>
    <n v="183546"/>
    <s v="SA05139173"/>
    <n v="57378044"/>
    <s v="STI syndromes"/>
    <x v="0"/>
    <n v="1"/>
    <n v="0"/>
    <s v="Vaginal swab"/>
    <n v="1"/>
    <m/>
    <n v="3"/>
    <x v="18"/>
    <s v="Neg"/>
    <m/>
    <s v="Neg"/>
    <m/>
    <s v="Neg"/>
    <n v="0"/>
    <x v="24"/>
    <x v="0"/>
    <n v="1"/>
    <s v="Pos"/>
    <n v="1"/>
    <n v="37.479999999999997"/>
    <s v="Neg"/>
    <n v="0"/>
    <m/>
    <n v="0"/>
    <s v="No"/>
    <s v="No "/>
    <n v="0"/>
    <s v="NA"/>
    <m/>
    <m/>
    <m/>
    <s v="Neg"/>
    <m/>
    <s v="Neg"/>
    <m/>
    <s v="Neg"/>
    <m/>
    <s v="Neg"/>
    <m/>
    <s v="Neg"/>
    <m/>
    <s v="Neg"/>
    <m/>
    <s v="Neg"/>
    <m/>
    <s v="Pos"/>
    <n v="14.93"/>
    <s v="-"/>
    <x v="0"/>
    <n v="1"/>
    <n v="0"/>
    <n v="0"/>
    <n v="1"/>
    <n v="0"/>
    <n v="0"/>
  </r>
  <r>
    <n v="37"/>
    <n v="57"/>
    <n v="183729"/>
    <s v="SA05149589"/>
    <n v="82517046"/>
    <s v="Not stated"/>
    <x v="2"/>
    <n v="5"/>
    <n v="0"/>
    <s v="Culgm"/>
    <n v="0"/>
    <m/>
    <n v="3"/>
    <x v="19"/>
    <s v="Neg"/>
    <m/>
    <s v="Neg"/>
    <m/>
    <s v="Neg"/>
    <n v="0"/>
    <x v="25"/>
    <x v="1"/>
    <n v="0"/>
    <s v="Pos"/>
    <n v="1"/>
    <n v="35.340000000000003"/>
    <s v="Neg"/>
    <n v="0"/>
    <m/>
    <n v="0"/>
    <s v="No"/>
    <s v="No"/>
    <n v="0"/>
    <s v="NA"/>
    <m/>
    <m/>
    <m/>
    <s v="Neg"/>
    <m/>
    <s v="Pos"/>
    <n v="33.24"/>
    <s v="Neg"/>
    <m/>
    <s v="Neg"/>
    <m/>
    <s v="Neg"/>
    <m/>
    <s v="Neg"/>
    <m/>
    <s v="Neg"/>
    <m/>
    <s v="Pos"/>
    <n v="14.63"/>
    <s v="NG"/>
    <x v="0"/>
    <n v="1"/>
    <n v="0"/>
    <n v="0"/>
    <n v="1"/>
    <n v="0"/>
    <n v="0"/>
  </r>
  <r>
    <n v="38"/>
    <n v="58"/>
    <n v="183828"/>
    <s v="SG00556814"/>
    <n v="149259632"/>
    <s v="STI syndromes"/>
    <x v="0"/>
    <n v="1"/>
    <n v="0"/>
    <s v="Vaginal swab"/>
    <n v="1"/>
    <m/>
    <n v="3"/>
    <x v="20"/>
    <s v="Neg"/>
    <m/>
    <s v="Neg"/>
    <m/>
    <s v="Neg"/>
    <n v="0"/>
    <x v="26"/>
    <x v="0"/>
    <n v="1"/>
    <s v="Pos"/>
    <n v="1"/>
    <n v="37.1"/>
    <s v="Neg"/>
    <n v="0"/>
    <m/>
    <n v="0"/>
    <s v="No"/>
    <s v="Yes"/>
    <n v="1"/>
    <s v="NA"/>
    <m/>
    <m/>
    <m/>
    <s v="Neg"/>
    <m/>
    <s v="Neg"/>
    <m/>
    <s v="Pos"/>
    <n v="32.74"/>
    <s v="Neg"/>
    <m/>
    <s v="Neg"/>
    <m/>
    <s v="Neg"/>
    <m/>
    <s v="Neg"/>
    <m/>
    <s v="Pos"/>
    <n v="15.08"/>
    <s v="MH"/>
    <x v="0"/>
    <n v="1"/>
    <n v="0"/>
    <n v="0"/>
    <n v="0"/>
    <n v="0"/>
    <n v="0"/>
  </r>
  <r>
    <n v="39"/>
    <n v="59"/>
    <n v="183963"/>
    <s v="SA05159853"/>
    <n v="122504657"/>
    <s v="Not stated"/>
    <x v="2"/>
    <n v="5"/>
    <n v="0"/>
    <s v="Vaginal swab"/>
    <n v="1"/>
    <m/>
    <n v="3"/>
    <x v="21"/>
    <s v="Neg"/>
    <m/>
    <s v="Neg"/>
    <m/>
    <s v="Neg"/>
    <n v="0"/>
    <x v="12"/>
    <x v="0"/>
    <n v="1"/>
    <s v="Pos"/>
    <n v="1"/>
    <n v="35.97"/>
    <s v="Neg"/>
    <n v="0"/>
    <m/>
    <n v="0"/>
    <s v="No"/>
    <s v="Yes"/>
    <n v="1"/>
    <s v="NA"/>
    <s v="SA05159853"/>
    <s v="15/09/2021"/>
    <s v="No growth "/>
    <s v="Pos"/>
    <n v="27.21"/>
    <s v="Neg"/>
    <m/>
    <s v="Pos"/>
    <n v="22.88"/>
    <s v="Neg"/>
    <m/>
    <s v="Pos"/>
    <n v="29.24"/>
    <s v="Neg"/>
    <m/>
    <s v="Neg"/>
    <m/>
    <s v="Pos"/>
    <n v="21.36"/>
    <s v="&quot;UU,MH,UP&quot;"/>
    <x v="0"/>
    <n v="0"/>
    <n v="0"/>
    <n v="0"/>
    <n v="0"/>
    <n v="0"/>
    <n v="0"/>
  </r>
  <r>
    <n v="40"/>
    <n v="60"/>
    <n v="183979"/>
    <s v="SA05162641"/>
    <n v="161584560"/>
    <s v="GBS"/>
    <x v="1"/>
    <n v="0"/>
    <n v="0"/>
    <s v="Vaginal swab"/>
    <n v="1"/>
    <m/>
    <n v="3"/>
    <x v="21"/>
    <s v="Neg"/>
    <m/>
    <s v="Neg"/>
    <m/>
    <s v="Neg"/>
    <n v="0"/>
    <x v="27"/>
    <x v="0"/>
    <n v="1"/>
    <s v="Pos"/>
    <n v="1"/>
    <n v="37.11"/>
    <s v="Neg"/>
    <n v="0"/>
    <m/>
    <n v="0"/>
    <s v="No"/>
    <s v="No"/>
    <n v="0"/>
    <s v="NA"/>
    <m/>
    <m/>
    <m/>
    <s v="Pos"/>
    <n v="28.89"/>
    <s v="Neg"/>
    <m/>
    <s v="Pos"/>
    <n v="26.79"/>
    <s v="Neg"/>
    <m/>
    <s v="Pos"/>
    <n v="18.16"/>
    <s v="Neg"/>
    <m/>
    <s v="Neg"/>
    <m/>
    <s v="Pos"/>
    <n v="21.48"/>
    <s v="&quot;UU,MH,UP&quot;"/>
    <x v="0"/>
    <n v="1"/>
    <n v="0"/>
    <n v="0"/>
    <n v="0"/>
    <n v="0"/>
    <n v="0"/>
  </r>
  <r>
    <n v="41"/>
    <n v="61"/>
    <n v="184050"/>
    <s v="SA05163818"/>
    <n v="145388468"/>
    <s v="STI syndromes"/>
    <x v="0"/>
    <n v="1"/>
    <n v="0"/>
    <s v="Vaginal swab"/>
    <n v="1"/>
    <m/>
    <n v="3"/>
    <x v="21"/>
    <s v="Neg"/>
    <m/>
    <s v="Neg"/>
    <m/>
    <s v="Neg"/>
    <n v="0"/>
    <x v="28"/>
    <x v="0"/>
    <n v="1"/>
    <s v="Pos"/>
    <n v="1"/>
    <n v="35.82"/>
    <s v="Neg"/>
    <n v="0"/>
    <m/>
    <n v="0"/>
    <s v="No"/>
    <s v="No"/>
    <n v="0"/>
    <s v="NA"/>
    <m/>
    <m/>
    <m/>
    <s v="Neg"/>
    <m/>
    <s v="Neg"/>
    <m/>
    <s v="Neg"/>
    <m/>
    <s v="Neg"/>
    <m/>
    <s v="Pos"/>
    <n v="22.8"/>
    <s v="Neg"/>
    <m/>
    <s v="Neg"/>
    <m/>
    <s v="Pos"/>
    <n v="16.809999999999999"/>
    <s v="UP"/>
    <x v="0"/>
    <n v="1"/>
    <n v="0"/>
    <n v="0"/>
    <n v="0"/>
    <n v="0"/>
    <n v="0"/>
  </r>
  <r>
    <n v="42"/>
    <n v="62"/>
    <n v="183988"/>
    <s v="SA05162702"/>
    <n v="142109776"/>
    <s v="GBS"/>
    <x v="1"/>
    <n v="0"/>
    <n v="0"/>
    <s v="Vaginal swab"/>
    <n v="1"/>
    <s v="Pos"/>
    <n v="1"/>
    <x v="21"/>
    <s v="Neg"/>
    <m/>
    <s v="Neg"/>
    <m/>
    <s v="Neg"/>
    <n v="0"/>
    <x v="5"/>
    <x v="0"/>
    <n v="1"/>
    <s v="Pos"/>
    <n v="1"/>
    <n v="36.76"/>
    <s v="Pos"/>
    <n v="1"/>
    <n v="31.33"/>
    <n v="1"/>
    <s v="No"/>
    <s v="No "/>
    <n v="0"/>
    <s v="Yes"/>
    <m/>
    <m/>
    <m/>
    <s v="Pos"/>
    <n v="20.43"/>
    <s v="Neg"/>
    <m/>
    <s v="Pos"/>
    <n v="27.07"/>
    <s v="Neg"/>
    <m/>
    <s v="Pos"/>
    <n v="23.93"/>
    <s v="Pos"/>
    <n v="30.66"/>
    <s v="Neg"/>
    <m/>
    <s v="Pos"/>
    <n v="21.09"/>
    <s v="&quot;UU,MH,UP,CT&quot;"/>
    <x v="0"/>
    <n v="1"/>
    <n v="0"/>
    <n v="0"/>
    <n v="0"/>
    <n v="0"/>
    <n v="0"/>
  </r>
  <r>
    <n v="43"/>
    <n v="63"/>
    <n v="184136"/>
    <s v="SA05169832"/>
    <n v="180686362"/>
    <s v="STI syndromes"/>
    <x v="0"/>
    <n v="1"/>
    <n v="0"/>
    <s v="Vaginal swab"/>
    <n v="1"/>
    <m/>
    <n v="3"/>
    <x v="22"/>
    <s v="Neg"/>
    <m/>
    <s v="Neg"/>
    <m/>
    <s v="Neg"/>
    <n v="0"/>
    <x v="3"/>
    <x v="0"/>
    <n v="1"/>
    <s v="Pos"/>
    <n v="1"/>
    <n v="22.81"/>
    <s v="Neg"/>
    <n v="0"/>
    <m/>
    <n v="0"/>
    <s v="No"/>
    <s v="Yes"/>
    <n v="1"/>
    <s v="NA"/>
    <s v="SA05169807"/>
    <s v="No date "/>
    <s v="No growth "/>
    <s v="Neg"/>
    <m/>
    <s v="Pos"/>
    <n v="23.1"/>
    <s v="Pos"/>
    <n v="21.41"/>
    <s v="Neg"/>
    <m/>
    <s v="Neg"/>
    <m/>
    <s v="Neg"/>
    <m/>
    <s v="Neg"/>
    <m/>
    <s v="Neg"/>
    <m/>
    <s v="&quot;NG,MH&quot;"/>
    <x v="0"/>
    <n v="0"/>
    <n v="0"/>
    <n v="0"/>
    <n v="0"/>
    <n v="0"/>
    <n v="0"/>
  </r>
  <r>
    <n v="75"/>
    <n v="95"/>
    <n v="184232"/>
    <s v="SA05175375"/>
    <n v="123012080"/>
    <s v="GBS"/>
    <x v="1"/>
    <n v="0"/>
    <n v="0"/>
    <s v="Vaginal swab"/>
    <n v="1"/>
    <s v="Neg"/>
    <n v="0"/>
    <x v="23"/>
    <s v="Neg"/>
    <m/>
    <s v="Neg"/>
    <m/>
    <s v="Neg"/>
    <n v="0"/>
    <x v="4"/>
    <x v="0"/>
    <n v="1"/>
    <s v="Neg"/>
    <n v="0"/>
    <m/>
    <s v="Neg"/>
    <n v="0"/>
    <m/>
    <n v="0"/>
    <s v="No"/>
    <s v="NA"/>
    <m/>
    <s v="NA"/>
    <m/>
    <m/>
    <m/>
    <s v="Pos"/>
    <n v="34.94"/>
    <s v="Neg"/>
    <m/>
    <s v="Neg"/>
    <m/>
    <s v="Neg"/>
    <m/>
    <s v="Neg"/>
    <m/>
    <s v="Neg"/>
    <m/>
    <s v="Neg"/>
    <m/>
    <s v="Pos"/>
    <n v="18.850000000000001"/>
    <s v="UU"/>
    <x v="0"/>
    <n v="1"/>
    <n v="0"/>
    <n v="0"/>
    <n v="0"/>
    <n v="0"/>
    <n v="1"/>
  </r>
  <r>
    <n v="48"/>
    <n v="68"/>
    <n v="184339"/>
    <s v="SA05179188"/>
    <n v="142132539"/>
    <s v="Not stated"/>
    <x v="2"/>
    <n v="5"/>
    <n v="0"/>
    <s v="Vaginal swab"/>
    <n v="1"/>
    <m/>
    <n v="3"/>
    <x v="24"/>
    <s v="Neg"/>
    <m/>
    <s v="Neg"/>
    <m/>
    <s v="Neg"/>
    <n v="0"/>
    <x v="18"/>
    <x v="0"/>
    <n v="1"/>
    <s v="Pos"/>
    <n v="1"/>
    <n v="37.270000000000003"/>
    <s v="Neg"/>
    <n v="0"/>
    <m/>
    <n v="0"/>
    <s v="No"/>
    <s v="No "/>
    <n v="0"/>
    <s v="NA"/>
    <m/>
    <m/>
    <m/>
    <s v="Pos"/>
    <n v="24.74"/>
    <s v="Neg"/>
    <m/>
    <s v="Pos"/>
    <n v="16.989999999999998"/>
    <s v="Neg"/>
    <m/>
    <s v="Neg"/>
    <m/>
    <s v="Neg"/>
    <m/>
    <s v="Neg"/>
    <m/>
    <s v="Pos"/>
    <n v="14.93"/>
    <s v="&quot;UU,MH&quot;"/>
    <x v="0"/>
    <n v="0"/>
    <n v="0"/>
    <n v="0"/>
    <n v="1"/>
    <n v="0"/>
    <n v="0"/>
  </r>
  <r>
    <n v="44"/>
    <n v="64"/>
    <n v="184398"/>
    <s v="SA05182818"/>
    <n v="175151281"/>
    <s v="GBS"/>
    <x v="1"/>
    <n v="0"/>
    <n v="0"/>
    <s v="Vaginal swab"/>
    <n v="1"/>
    <m/>
    <n v="3"/>
    <x v="25"/>
    <s v="Neg"/>
    <m/>
    <s v="Neg"/>
    <m/>
    <s v="Neg"/>
    <n v="0"/>
    <x v="29"/>
    <x v="0"/>
    <n v="1"/>
    <s v="Pos"/>
    <n v="1"/>
    <n v="38.299999999999997"/>
    <s v="Pos"/>
    <n v="1"/>
    <n v="21.65"/>
    <n v="1"/>
    <s v="No"/>
    <s v="No "/>
    <n v="0"/>
    <s v="Yes"/>
    <m/>
    <m/>
    <m/>
    <s v="Neg"/>
    <m/>
    <s v="Neg"/>
    <m/>
    <s v="Pos"/>
    <n v="17.03"/>
    <s v="Neg"/>
    <m/>
    <s v="Neg"/>
    <m/>
    <s v="Pos"/>
    <n v="20.440000000000001"/>
    <s v="Neg"/>
    <m/>
    <s v="Pos"/>
    <n v="22.62"/>
    <s v="&quot;MH,CT&quot;"/>
    <x v="0"/>
    <n v="0"/>
    <n v="0"/>
    <n v="0"/>
    <n v="1"/>
    <n v="0"/>
    <n v="0"/>
  </r>
  <r>
    <n v="45"/>
    <n v="65"/>
    <n v="184390"/>
    <s v="SA05182786"/>
    <n v="27848761"/>
    <s v="GBS"/>
    <x v="1"/>
    <n v="0"/>
    <n v="0"/>
    <s v="Vaginal swab"/>
    <n v="1"/>
    <s v="Neg"/>
    <n v="0"/>
    <x v="25"/>
    <s v="Neg"/>
    <m/>
    <s v="Neg"/>
    <m/>
    <s v="Neg"/>
    <n v="0"/>
    <x v="12"/>
    <x v="0"/>
    <n v="1"/>
    <s v="Neg"/>
    <n v="0"/>
    <m/>
    <s v="Neg"/>
    <n v="0"/>
    <m/>
    <n v="0"/>
    <s v="No"/>
    <s v="NA"/>
    <m/>
    <s v="NA"/>
    <m/>
    <m/>
    <m/>
    <s v="Pos"/>
    <n v="26.72"/>
    <s v="Neg"/>
    <m/>
    <s v="Neg"/>
    <m/>
    <s v="Neg"/>
    <m/>
    <s v="Neg"/>
    <m/>
    <s v="Neg"/>
    <m/>
    <s v="Neg"/>
    <m/>
    <s v="Pos"/>
    <n v="21.46"/>
    <s v="UU"/>
    <x v="0"/>
    <n v="1"/>
    <n v="0"/>
    <n v="0"/>
    <n v="0"/>
    <n v="0"/>
    <n v="0"/>
  </r>
  <r>
    <n v="46"/>
    <n v="66"/>
    <n v="184393"/>
    <s v="SA05182799"/>
    <n v="172248379"/>
    <s v="STI syndromes"/>
    <x v="0"/>
    <n v="1"/>
    <n v="0"/>
    <s v="Culgm "/>
    <n v="0"/>
    <m/>
    <n v="3"/>
    <x v="25"/>
    <s v="Neg"/>
    <m/>
    <m/>
    <m/>
    <s v="Neg"/>
    <n v="0"/>
    <x v="15"/>
    <x v="1"/>
    <n v="0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21.19"/>
    <s v="Neg"/>
    <m/>
    <s v="Neg"/>
    <m/>
    <s v="Pos"/>
    <n v="15.12"/>
    <s v="UP"/>
    <x v="0"/>
    <n v="1"/>
    <n v="0"/>
    <n v="0"/>
    <n v="1"/>
    <n v="0"/>
    <n v="0"/>
  </r>
  <r>
    <n v="47"/>
    <n v="67"/>
    <n v="184453"/>
    <s v="SA05183550"/>
    <n v="39462932"/>
    <s v="Not stated"/>
    <x v="2"/>
    <n v="5"/>
    <n v="0"/>
    <s v="Vaginal swab"/>
    <n v="1"/>
    <m/>
    <n v="3"/>
    <x v="25"/>
    <s v="Neg"/>
    <m/>
    <s v="Neg"/>
    <m/>
    <s v="Neg"/>
    <n v="0"/>
    <x v="4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15.61"/>
    <s v="Neg"/>
    <m/>
    <s v="Pos"/>
    <n v="24.98"/>
    <s v="Neg"/>
    <m/>
    <s v="Neg"/>
    <m/>
    <s v="Pos"/>
    <n v="19.079999999999998"/>
    <s v="&quot;MH,UP&quot;"/>
    <x v="0"/>
    <n v="0"/>
    <n v="0"/>
    <n v="0"/>
    <n v="1"/>
    <n v="0"/>
    <n v="0"/>
  </r>
  <r>
    <n v="58"/>
    <n v="78"/>
    <n v="184546"/>
    <s v="SG00560245"/>
    <n v="175983121"/>
    <s v="SNAI"/>
    <x v="3"/>
    <n v="3"/>
    <n v="1"/>
    <s v="Vaginal swab"/>
    <n v="1"/>
    <m/>
    <n v="3"/>
    <x v="26"/>
    <s v="Neg"/>
    <m/>
    <s v="Neg"/>
    <m/>
    <s v="Neg"/>
    <n v="0"/>
    <x v="30"/>
    <x v="0"/>
    <n v="1"/>
    <s v="Pos"/>
    <n v="1"/>
    <n v="33.549999999999997"/>
    <s v="Neg"/>
    <n v="0"/>
    <m/>
    <n v="0"/>
    <s v="No"/>
    <s v="Yes"/>
    <n v="1"/>
    <s v="NA"/>
    <m/>
    <m/>
    <m/>
    <s v="Neg"/>
    <m/>
    <s v="Pos"/>
    <n v="32.299999999999997"/>
    <s v="Neg"/>
    <m/>
    <s v="Neg"/>
    <m/>
    <s v="Neg"/>
    <m/>
    <s v="Neg"/>
    <m/>
    <s v="Neg"/>
    <m/>
    <s v="Pos"/>
    <n v="18.059999999999999"/>
    <s v="NG"/>
    <x v="0"/>
    <n v="0"/>
    <n v="0"/>
    <n v="0"/>
    <n v="1"/>
    <n v="0"/>
    <n v="0"/>
  </r>
  <r>
    <n v="52"/>
    <n v="72"/>
    <n v="184713"/>
    <s v="SA05096325"/>
    <n v="36374106"/>
    <s v="PID"/>
    <x v="0"/>
    <n v="1"/>
    <n v="0"/>
    <s v="Vaginal swab"/>
    <n v="1"/>
    <m/>
    <n v="3"/>
    <x v="27"/>
    <s v="Neg"/>
    <m/>
    <s v="Neg"/>
    <m/>
    <s v="Neg"/>
    <n v="0"/>
    <x v="31"/>
    <x v="0"/>
    <n v="1"/>
    <s v="Pos"/>
    <n v="1"/>
    <n v="21.95"/>
    <s v="Pos"/>
    <n v="1"/>
    <n v="39.25"/>
    <n v="1"/>
    <s v="No"/>
    <s v="Yes"/>
    <n v="1"/>
    <s v="Yes"/>
    <m/>
    <m/>
    <m/>
    <s v="Neg"/>
    <m/>
    <s v="Pos"/>
    <n v="19.079999999999998"/>
    <s v="Neg"/>
    <m/>
    <s v="Neg"/>
    <m/>
    <s v="Neg"/>
    <m/>
    <s v="Neg"/>
    <m/>
    <s v="Neg"/>
    <m/>
    <s v="Pos"/>
    <n v="16.309999999999999"/>
    <s v="NG"/>
    <x v="0"/>
    <n v="0"/>
    <n v="0"/>
    <n v="0"/>
    <n v="1"/>
    <n v="0"/>
    <n v="0"/>
  </r>
  <r>
    <n v="53"/>
    <n v="73"/>
    <n v="184710"/>
    <s v="SG00561029"/>
    <n v="13993373"/>
    <s v="STI syndromes"/>
    <x v="0"/>
    <n v="1"/>
    <n v="0"/>
    <s v="Culgm"/>
    <n v="0"/>
    <m/>
    <n v="3"/>
    <x v="27"/>
    <s v="Neg"/>
    <m/>
    <m/>
    <m/>
    <s v="Neg"/>
    <n v="0"/>
    <x v="32"/>
    <x v="1"/>
    <n v="0"/>
    <s v="Pos"/>
    <n v="1"/>
    <n v="34.25"/>
    <s v="Neg"/>
    <n v="0"/>
    <m/>
    <n v="0"/>
    <s v="No"/>
    <s v="Yes"/>
    <n v="1"/>
    <s v="NA"/>
    <m/>
    <m/>
    <m/>
    <s v="Pos"/>
    <n v="21.39"/>
    <s v="Pos"/>
    <n v="32.42"/>
    <s v="Pos"/>
    <n v="15.26"/>
    <s v="Neg"/>
    <m/>
    <s v="Neg"/>
    <m/>
    <s v="Neg"/>
    <m/>
    <s v="Neg"/>
    <m/>
    <s v="Pos"/>
    <n v="20.07"/>
    <s v="&quot;UU,NG,MH&quot;"/>
    <x v="0"/>
    <n v="0"/>
    <n v="0"/>
    <n v="0"/>
    <n v="0"/>
    <n v="0"/>
    <n v="0"/>
  </r>
  <r>
    <n v="49"/>
    <n v="69"/>
    <n v="184826"/>
    <s v="SA05200473"/>
    <n v="125542605"/>
    <s v="NonNegGC/CT genital symptoms"/>
    <x v="0"/>
    <n v="1"/>
    <n v="0"/>
    <s v="Vaginal swab"/>
    <n v="1"/>
    <m/>
    <n v="3"/>
    <x v="28"/>
    <s v="Neg"/>
    <m/>
    <s v="Neg"/>
    <m/>
    <s v="Neg"/>
    <n v="0"/>
    <x v="4"/>
    <x v="0"/>
    <n v="1"/>
    <s v="Neg"/>
    <n v="0"/>
    <m/>
    <s v="Neg"/>
    <n v="0"/>
    <m/>
    <n v="0"/>
    <s v="No"/>
    <s v="NA"/>
    <m/>
    <s v="NA"/>
    <m/>
    <m/>
    <m/>
    <s v="Pos"/>
    <n v="35.03"/>
    <s v="Neg"/>
    <m/>
    <s v="Pos"/>
    <n v="15.79"/>
    <s v="Neg"/>
    <m/>
    <s v="Pos"/>
    <n v="32.369999999999997"/>
    <s v="Neg"/>
    <m/>
    <s v="Neg"/>
    <m/>
    <s v="Pos"/>
    <n v="14.93"/>
    <s v="&quot;UU,MH,UP&quot;"/>
    <x v="0"/>
    <n v="1"/>
    <n v="0"/>
    <n v="0"/>
    <n v="1"/>
    <n v="0"/>
    <n v="0"/>
  </r>
  <r>
    <n v="50"/>
    <n v="70"/>
    <n v="184812"/>
    <s v="SG00561364"/>
    <n v="132911561"/>
    <s v="STI syndromes"/>
    <x v="0"/>
    <n v="1"/>
    <n v="0"/>
    <s v="Vaginal swab"/>
    <n v="1"/>
    <m/>
    <n v="3"/>
    <x v="28"/>
    <s v="Neg"/>
    <m/>
    <s v="Neg"/>
    <m/>
    <s v="POS NICD"/>
    <n v="1"/>
    <x v="2"/>
    <x v="0"/>
    <n v="1"/>
    <s v="Pos"/>
    <n v="1"/>
    <n v="18.41"/>
    <s v="Neg"/>
    <n v="0"/>
    <m/>
    <n v="0"/>
    <s v="No"/>
    <s v="Yes"/>
    <n v="1"/>
    <s v="NA"/>
    <m/>
    <m/>
    <m/>
    <s v="Neg"/>
    <m/>
    <s v="Pos"/>
    <n v="15.4"/>
    <s v="Neg"/>
    <m/>
    <s v="Neg"/>
    <m/>
    <s v="Neg"/>
    <m/>
    <s v="Neg"/>
    <m/>
    <s v="Neg"/>
    <m/>
    <s v="Pos"/>
    <n v="14.28"/>
    <s v="NG"/>
    <x v="0"/>
    <n v="1"/>
    <n v="0"/>
    <n v="0"/>
    <n v="0"/>
    <n v="0"/>
    <n v="0"/>
  </r>
  <r>
    <n v="57"/>
    <n v="77"/>
    <n v="184829"/>
    <s v="SA05200508"/>
    <n v="130069354"/>
    <s v="Surgery"/>
    <x v="4"/>
    <n v="6"/>
    <n v="0"/>
    <s v="Vaginal swab"/>
    <n v="1"/>
    <m/>
    <n v="3"/>
    <x v="28"/>
    <s v="Neg"/>
    <m/>
    <s v="Neg"/>
    <m/>
    <s v="Neg"/>
    <n v="0"/>
    <x v="33"/>
    <x v="0"/>
    <n v="1"/>
    <s v="Neg"/>
    <n v="0"/>
    <m/>
    <s v="Neg"/>
    <n v="0"/>
    <m/>
    <n v="0"/>
    <s v="No"/>
    <s v="NA"/>
    <m/>
    <s v="NA"/>
    <m/>
    <m/>
    <m/>
    <s v="Neg"/>
    <m/>
    <s v="Pos"/>
    <n v="32.79"/>
    <s v="Neg"/>
    <m/>
    <s v="Neg"/>
    <m/>
    <s v="Neg"/>
    <m/>
    <s v="Neg"/>
    <m/>
    <s v="Neg"/>
    <m/>
    <s v="Pos"/>
    <n v="15.51"/>
    <s v="NG"/>
    <x v="0"/>
    <n v="0"/>
    <n v="0"/>
    <n v="0"/>
    <n v="0"/>
    <n v="0"/>
    <n v="0"/>
  </r>
  <r>
    <n v="51"/>
    <n v="71"/>
    <n v="184850"/>
    <s v="SA05201024"/>
    <n v="131645731"/>
    <s v="STI syndromes"/>
    <x v="0"/>
    <n v="1"/>
    <n v="0"/>
    <s v="Vaginal swab"/>
    <n v="1"/>
    <m/>
    <n v="3"/>
    <x v="29"/>
    <s v="Neg"/>
    <m/>
    <s v="Neg"/>
    <m/>
    <s v="Neg"/>
    <n v="0"/>
    <x v="2"/>
    <x v="0"/>
    <n v="1"/>
    <s v="Pos"/>
    <n v="1"/>
    <n v="37.21"/>
    <s v="Neg"/>
    <n v="0"/>
    <m/>
    <n v="0"/>
    <s v="No"/>
    <s v="No "/>
    <n v="0"/>
    <s v="NA"/>
    <m/>
    <m/>
    <m/>
    <s v="Neg"/>
    <m/>
    <s v="Neg"/>
    <m/>
    <s v="Pos"/>
    <n v="22.82"/>
    <s v="Neg"/>
    <m/>
    <s v="Pos"/>
    <n v="22.71"/>
    <s v="Neg"/>
    <m/>
    <s v="Neg"/>
    <m/>
    <s v="Pos"/>
    <n v="18.87"/>
    <s v="&quot;MH,UP&quot;"/>
    <x v="0"/>
    <n v="1"/>
    <n v="0"/>
    <n v="0"/>
    <n v="0"/>
    <n v="0"/>
    <n v="0"/>
  </r>
  <r>
    <n v="54"/>
    <n v="74"/>
    <n v="185873"/>
    <s v="SA05215596"/>
    <n v="74131715"/>
    <s v="Not stated"/>
    <x v="2"/>
    <n v="5"/>
    <n v="0"/>
    <s v="Vaginal swab"/>
    <n v="1"/>
    <m/>
    <n v="3"/>
    <x v="30"/>
    <s v="Neg"/>
    <m/>
    <s v="Neg"/>
    <m/>
    <s v="Neg"/>
    <n v="0"/>
    <x v="29"/>
    <x v="0"/>
    <n v="1"/>
    <s v="Pos"/>
    <n v="1"/>
    <n v="36.15"/>
    <s v="Neg"/>
    <n v="0"/>
    <m/>
    <n v="0"/>
    <s v="No"/>
    <s v="Yes"/>
    <n v="1"/>
    <s v="NA"/>
    <m/>
    <m/>
    <m/>
    <s v="Neg"/>
    <m/>
    <s v="Pos"/>
    <n v="34.049999999999997"/>
    <s v="Neg"/>
    <m/>
    <s v="Neg"/>
    <m/>
    <s v="Neg"/>
    <m/>
    <s v="Neg"/>
    <m/>
    <s v="Neg"/>
    <m/>
    <s v="Pos"/>
    <n v="17.18"/>
    <s v="NG"/>
    <x v="0"/>
    <n v="1"/>
    <n v="0"/>
    <n v="0"/>
    <n v="0"/>
    <n v="0"/>
    <n v="0"/>
  </r>
  <r>
    <n v="55"/>
    <n v="75"/>
    <n v="185882"/>
    <s v="SA05215762"/>
    <n v="24987448"/>
    <s v="Not stated"/>
    <x v="2"/>
    <n v="5"/>
    <n v="0"/>
    <s v="Vaginal swab"/>
    <n v="1"/>
    <m/>
    <n v="3"/>
    <x v="30"/>
    <s v="Neg"/>
    <m/>
    <s v="Neg"/>
    <m/>
    <s v="Neg"/>
    <n v="0"/>
    <x v="13"/>
    <x v="0"/>
    <n v="1"/>
    <s v="Pos"/>
    <n v="1"/>
    <n v="35.380000000000003"/>
    <s v="Neg"/>
    <n v="0"/>
    <m/>
    <n v="0"/>
    <s v="No"/>
    <s v="Yes"/>
    <n v="1"/>
    <s v="NA"/>
    <m/>
    <m/>
    <m/>
    <s v="Neg"/>
    <m/>
    <s v="Pos"/>
    <n v="33.65"/>
    <s v="Neg"/>
    <m/>
    <s v="Neg"/>
    <m/>
    <s v="Neg"/>
    <m/>
    <s v="Neg"/>
    <m/>
    <s v="Neg"/>
    <m/>
    <s v="Pos"/>
    <n v="16.96"/>
    <s v="NG"/>
    <x v="0"/>
    <n v="1"/>
    <n v="0"/>
    <n v="0"/>
    <n v="1"/>
    <n v="0"/>
    <n v="0"/>
  </r>
  <r>
    <n v="56"/>
    <n v="76"/>
    <n v="185874"/>
    <s v="SA05215605"/>
    <n v="74131715"/>
    <s v="Not stated"/>
    <x v="2"/>
    <n v="5"/>
    <n v="0"/>
    <s v="Vaginal swab"/>
    <n v="1"/>
    <m/>
    <n v="3"/>
    <x v="30"/>
    <s v="Neg"/>
    <m/>
    <s v="Neg"/>
    <m/>
    <s v="Neg"/>
    <n v="0"/>
    <x v="29"/>
    <x v="0"/>
    <n v="1"/>
    <s v="Pos"/>
    <n v="1"/>
    <n v="36"/>
    <s v="Neg"/>
    <n v="0"/>
    <m/>
    <n v="0"/>
    <s v="No"/>
    <s v="Yes"/>
    <n v="1"/>
    <s v="NA"/>
    <m/>
    <m/>
    <m/>
    <s v="Neg"/>
    <m/>
    <s v="Neg"/>
    <m/>
    <s v="Neg"/>
    <m/>
    <s v="Neg"/>
    <m/>
    <s v="Neg"/>
    <m/>
    <s v="Neg"/>
    <m/>
    <s v="Neg"/>
    <m/>
    <s v="Pos"/>
    <n v="18.309999999999999"/>
    <s v="-"/>
    <x v="0"/>
    <n v="1"/>
    <n v="0"/>
    <n v="0"/>
    <n v="0"/>
    <n v="0"/>
    <n v="0"/>
  </r>
  <r>
    <n v="59"/>
    <n v="79"/>
    <n v="185941"/>
    <s v="SA05218894"/>
    <n v="73098816"/>
    <s v="GBS"/>
    <x v="1"/>
    <n v="0"/>
    <n v="0"/>
    <s v="Vaginal swab"/>
    <n v="1"/>
    <s v="Neg"/>
    <n v="0"/>
    <x v="31"/>
    <s v="Neg"/>
    <m/>
    <s v="Neg"/>
    <m/>
    <s v="Neg"/>
    <n v="0"/>
    <x v="29"/>
    <x v="0"/>
    <n v="1"/>
    <s v="Pos"/>
    <n v="1"/>
    <n v="35.61"/>
    <s v="Neg"/>
    <n v="0"/>
    <m/>
    <n v="0"/>
    <s v="No"/>
    <s v="No "/>
    <n v="0"/>
    <s v="NA"/>
    <m/>
    <m/>
    <m/>
    <s v="Pos"/>
    <n v="35.49"/>
    <s v="Neg"/>
    <m/>
    <s v="Pos"/>
    <n v="18.43"/>
    <s v="Neg"/>
    <m/>
    <s v="Pos"/>
    <n v="25.49"/>
    <s v="Neg"/>
    <m/>
    <s v="Pos"/>
    <n v="24.75"/>
    <s v="Pos"/>
    <n v="18.32"/>
    <s v="&quot;UU,MH,UP,TV&quot;"/>
    <x v="0"/>
    <n v="1"/>
    <n v="0"/>
    <n v="0"/>
    <n v="0"/>
    <n v="0"/>
    <n v="0"/>
  </r>
  <r>
    <n v="60"/>
    <n v="80"/>
    <n v="185004"/>
    <s v="SA05222527"/>
    <n v="35917152"/>
    <s v="STI syndromes"/>
    <x v="0"/>
    <n v="1"/>
    <n v="0"/>
    <s v="Vaginal swab"/>
    <n v="1"/>
    <m/>
    <n v="3"/>
    <x v="32"/>
    <s v="Neg"/>
    <m/>
    <m/>
    <m/>
    <s v="Neg"/>
    <n v="0"/>
    <x v="4"/>
    <x v="1"/>
    <n v="0"/>
    <s v="Pos"/>
    <n v="1"/>
    <n v="35.619999999999997"/>
    <s v="Neg"/>
    <n v="0"/>
    <m/>
    <n v="0"/>
    <s v="No"/>
    <s v="No "/>
    <n v="0"/>
    <s v="NA"/>
    <m/>
    <m/>
    <m/>
    <s v="Neg"/>
    <m/>
    <s v="Pos"/>
    <n v="34.75"/>
    <s v="Neg"/>
    <m/>
    <s v="Neg"/>
    <m/>
    <s v="Neg"/>
    <m/>
    <s v="Neg"/>
    <m/>
    <s v="Pos"/>
    <n v="34.619999999999997"/>
    <s v="Pos"/>
    <n v="15.82"/>
    <s v="&quot;NG,TV&quot;"/>
    <x v="0"/>
    <n v="0"/>
    <n v="0"/>
    <n v="0"/>
    <n v="0"/>
    <n v="0"/>
    <n v="0"/>
  </r>
  <r>
    <n v="63"/>
    <n v="83"/>
    <n v="185005"/>
    <s v="SA05222530"/>
    <n v="35667989"/>
    <s v="Not stated"/>
    <x v="2"/>
    <n v="5"/>
    <n v="0"/>
    <s v="Vaginal swab"/>
    <n v="1"/>
    <m/>
    <n v="3"/>
    <x v="32"/>
    <s v="Neg"/>
    <m/>
    <s v="Neg"/>
    <m/>
    <s v="Neg"/>
    <n v="0"/>
    <x v="34"/>
    <x v="0"/>
    <n v="1"/>
    <s v="Pos"/>
    <n v="1"/>
    <n v="35.06"/>
    <s v="Neg"/>
    <n v="0"/>
    <m/>
    <n v="0"/>
    <s v="No"/>
    <s v="Yes"/>
    <n v="1"/>
    <s v="NA"/>
    <m/>
    <m/>
    <m/>
    <s v="Neg"/>
    <m/>
    <s v="Pos"/>
    <n v="34.479999999999997"/>
    <s v="Neg"/>
    <m/>
    <s v="Neg"/>
    <m/>
    <s v="Pos"/>
    <n v="20.440000000000001"/>
    <s v="Neg"/>
    <m/>
    <s v="Neg"/>
    <m/>
    <s v="Pos"/>
    <n v="17.84"/>
    <s v="&quot;NG,UP&quot;"/>
    <x v="0"/>
    <n v="0"/>
    <n v="0"/>
    <n v="0"/>
    <n v="0"/>
    <n v="1"/>
    <n v="0"/>
  </r>
  <r>
    <n v="61"/>
    <n v="81"/>
    <n v="185205"/>
    <s v="SA05231873"/>
    <n v="20778593"/>
    <s v="GBS"/>
    <x v="1"/>
    <n v="0"/>
    <n v="0"/>
    <s v="Vaginal swab"/>
    <n v="1"/>
    <s v="Neg"/>
    <n v="0"/>
    <x v="33"/>
    <s v="Neg"/>
    <m/>
    <s v="Neg"/>
    <m/>
    <s v="Neg"/>
    <n v="0"/>
    <x v="33"/>
    <x v="0"/>
    <n v="1"/>
    <s v="Pos"/>
    <n v="1"/>
    <n v="33.79"/>
    <s v="Neg"/>
    <n v="0"/>
    <m/>
    <n v="0"/>
    <s v="No"/>
    <s v="Yes"/>
    <n v="1"/>
    <s v="NA"/>
    <m/>
    <m/>
    <m/>
    <s v="Pos"/>
    <n v="29.81"/>
    <s v="Pos"/>
    <n v="32.549999999999997"/>
    <s v="Pos"/>
    <n v="19.329999999999998"/>
    <s v="Neg"/>
    <m/>
    <s v="Neg"/>
    <m/>
    <s v="Neg"/>
    <m/>
    <s v="Neg"/>
    <m/>
    <s v="Pos"/>
    <n v="18.75"/>
    <s v="&quot;UU,NG,MH&quot;"/>
    <x v="0"/>
    <n v="1"/>
    <n v="0"/>
    <n v="0"/>
    <n v="1"/>
    <n v="0"/>
    <n v="0"/>
  </r>
  <r>
    <n v="62"/>
    <n v="82"/>
    <n v="185026"/>
    <s v="SA05231879"/>
    <n v="74795576"/>
    <s v="GBS"/>
    <x v="1"/>
    <n v="0"/>
    <n v="0"/>
    <s v="Vaginal swab"/>
    <n v="1"/>
    <s v="Neg"/>
    <n v="0"/>
    <x v="33"/>
    <s v="Neg"/>
    <m/>
    <s v="Neg"/>
    <m/>
    <s v="Neg"/>
    <n v="0"/>
    <x v="4"/>
    <x v="0"/>
    <n v="1"/>
    <s v="Pos"/>
    <n v="1"/>
    <n v="35.950000000000003"/>
    <s v="Neg"/>
    <n v="0"/>
    <m/>
    <n v="0"/>
    <s v="No"/>
    <s v="Yes"/>
    <n v="1"/>
    <s v="NA"/>
    <m/>
    <m/>
    <m/>
    <s v="Neg"/>
    <m/>
    <s v="Pos"/>
    <n v="33.65"/>
    <s v="Neg"/>
    <m/>
    <s v="Neg"/>
    <m/>
    <s v="Pos"/>
    <n v="25.19"/>
    <s v="Neg"/>
    <m/>
    <s v="Neg"/>
    <m/>
    <s v="Pos"/>
    <n v="18.93"/>
    <s v="&quot;NG,UP&quot;"/>
    <x v="0"/>
    <n v="1"/>
    <n v="0"/>
    <n v="0"/>
    <n v="0"/>
    <n v="0"/>
    <n v="0"/>
  </r>
  <r>
    <n v="64"/>
    <n v="84"/>
    <n v="185312"/>
    <s v="SA05235675"/>
    <n v="83578484"/>
    <s v="Not stated"/>
    <x v="2"/>
    <n v="5"/>
    <n v="0"/>
    <s v="Vaginal swab"/>
    <n v="1"/>
    <m/>
    <n v="3"/>
    <x v="34"/>
    <s v="Neg "/>
    <m/>
    <s v="Neg"/>
    <m/>
    <s v="Neg"/>
    <n v="0"/>
    <x v="5"/>
    <x v="0"/>
    <n v="1"/>
    <s v="Pos"/>
    <n v="1"/>
    <n v="34.799999999999997"/>
    <s v="Neg"/>
    <n v="0"/>
    <m/>
    <n v="0"/>
    <s v="No"/>
    <s v="Yes"/>
    <n v="1"/>
    <s v="NA"/>
    <m/>
    <m/>
    <m/>
    <s v="Neg"/>
    <m/>
    <s v="Pos"/>
    <n v="33.99"/>
    <s v="Neg"/>
    <m/>
    <s v="Neg"/>
    <m/>
    <s v="Pos"/>
    <n v="18.37"/>
    <s v="Neg"/>
    <m/>
    <s v="Neg"/>
    <m/>
    <s v="Pos"/>
    <n v="15.18"/>
    <s v="&quot;NG,UP&quot;"/>
    <x v="0"/>
    <n v="0"/>
    <n v="0"/>
    <n v="0"/>
    <n v="0"/>
    <n v="0"/>
    <n v="0"/>
  </r>
  <r>
    <n v="65"/>
    <n v="85"/>
    <n v="185416"/>
    <s v="SA05242461"/>
    <n v="162149090"/>
    <s v="STI syndromes"/>
    <x v="0"/>
    <n v="1"/>
    <n v="0"/>
    <s v="Vaginal swab"/>
    <n v="1"/>
    <m/>
    <n v="3"/>
    <x v="35"/>
    <s v="Neg"/>
    <m/>
    <s v="Neg"/>
    <m/>
    <s v="Neg"/>
    <n v="0"/>
    <x v="35"/>
    <x v="0"/>
    <n v="1"/>
    <s v="Pos"/>
    <n v="1"/>
    <n v="35.01"/>
    <s v="Neg"/>
    <n v="0"/>
    <m/>
    <n v="0"/>
    <s v="No"/>
    <s v="Yes"/>
    <n v="1"/>
    <s v="NA"/>
    <m/>
    <m/>
    <m/>
    <s v="Neg"/>
    <m/>
    <s v="Pos"/>
    <n v="33.18"/>
    <s v="Neg"/>
    <m/>
    <s v="Neg"/>
    <m/>
    <s v="Neg"/>
    <m/>
    <s v="Neg"/>
    <m/>
    <s v="Neg"/>
    <m/>
    <s v="Pos"/>
    <n v="17.350000000000001"/>
    <s v="NG"/>
    <x v="0"/>
    <n v="0"/>
    <n v="0"/>
    <n v="0"/>
    <n v="1"/>
    <n v="0"/>
    <n v="0"/>
  </r>
  <r>
    <n v="66"/>
    <n v="86"/>
    <n v="185514"/>
    <s v="SA05247425"/>
    <n v="30301279"/>
    <s v="STI syndromes"/>
    <x v="0"/>
    <n v="1"/>
    <n v="0"/>
    <s v="Culgm"/>
    <n v="0"/>
    <m/>
    <n v="3"/>
    <x v="36"/>
    <s v="Neg"/>
    <m/>
    <m/>
    <m/>
    <s v="Neg"/>
    <n v="0"/>
    <x v="29"/>
    <x v="1"/>
    <n v="0"/>
    <s v="Pos"/>
    <n v="1"/>
    <n v="21.24"/>
    <s v="Neg"/>
    <n v="0"/>
    <m/>
    <n v="0"/>
    <s v="No"/>
    <s v="Yes"/>
    <n v="1"/>
    <s v="NA"/>
    <m/>
    <m/>
    <m/>
    <s v="Neg"/>
    <m/>
    <s v="Pos"/>
    <n v="18.440000000000001"/>
    <s v="Neg"/>
    <m/>
    <s v="Neg"/>
    <m/>
    <s v="Neg"/>
    <m/>
    <s v="Neg"/>
    <m/>
    <s v="Neg"/>
    <m/>
    <s v="Pos"/>
    <n v="15.21"/>
    <s v="NG"/>
    <x v="0"/>
    <n v="1"/>
    <n v="0"/>
    <n v="0"/>
    <n v="0"/>
    <n v="0"/>
    <n v="0"/>
  </r>
  <r>
    <n v="73"/>
    <n v="93"/>
    <n v="185662"/>
    <s v="SA05254253"/>
    <n v="142903590"/>
    <s v="GBS"/>
    <x v="1"/>
    <n v="0"/>
    <n v="0"/>
    <s v="Vaginal swab"/>
    <n v="1"/>
    <s v="Neg"/>
    <n v="0"/>
    <x v="37"/>
    <s v="Neg"/>
    <m/>
    <s v="Neg"/>
    <m/>
    <s v="Neg"/>
    <n v="0"/>
    <x v="22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32.020000000000003"/>
    <s v="Pos"/>
    <n v="32.14"/>
    <s v="Pos"/>
    <n v="26.16"/>
    <s v="Neg"/>
    <m/>
    <s v="Neg"/>
    <m/>
    <s v="Pos"/>
    <n v="18.579999999999998"/>
    <s v="&quot;MH,MG,UP&quot;"/>
    <x v="0"/>
    <n v="0"/>
    <n v="0"/>
    <n v="0"/>
    <n v="1"/>
    <n v="0"/>
    <n v="0"/>
  </r>
  <r>
    <n v="68"/>
    <n v="88"/>
    <n v="185689"/>
    <s v="SA05254853"/>
    <n v="180115230"/>
    <s v="STI syndromes"/>
    <x v="0"/>
    <n v="1"/>
    <n v="0"/>
    <s v="Culgm"/>
    <n v="0"/>
    <m/>
    <n v="3"/>
    <x v="38"/>
    <s v="Neg"/>
    <m/>
    <m/>
    <m/>
    <s v="Neg"/>
    <n v="0"/>
    <x v="36"/>
    <x v="1"/>
    <n v="0"/>
    <s v="Pos"/>
    <n v="1"/>
    <n v="35.58"/>
    <s v="Neg"/>
    <n v="0"/>
    <m/>
    <n v="0"/>
    <s v="No"/>
    <s v="Yes"/>
    <n v="1"/>
    <s v="NA"/>
    <m/>
    <m/>
    <m/>
    <s v="Neg"/>
    <m/>
    <s v="Pos"/>
    <n v="33.33"/>
    <s v="Neg"/>
    <m/>
    <s v="Neg"/>
    <m/>
    <s v="Neg"/>
    <m/>
    <s v="Neg"/>
    <m/>
    <s v="Neg"/>
    <m/>
    <s v="Pos"/>
    <n v="16.13"/>
    <s v="NG"/>
    <x v="0"/>
    <n v="0"/>
    <n v="0"/>
    <n v="0"/>
    <n v="1"/>
    <n v="0"/>
    <n v="0"/>
  </r>
  <r>
    <n v="69"/>
    <n v="89"/>
    <n v="107961"/>
    <s v="SA05262121"/>
    <n v="89666291"/>
    <s v="NonNegGC/CT genital symptoms"/>
    <x v="0"/>
    <n v="1"/>
    <n v="0"/>
    <s v="Vaginal swab"/>
    <n v="1"/>
    <m/>
    <n v="3"/>
    <x v="39"/>
    <s v="Neg"/>
    <m/>
    <m/>
    <m/>
    <s v="Neg"/>
    <n v="0"/>
    <x v="13"/>
    <x v="0"/>
    <n v="1"/>
    <s v="Pos"/>
    <n v="1"/>
    <n v="40.61"/>
    <s v="Neg"/>
    <n v="0"/>
    <m/>
    <n v="0"/>
    <s v="No"/>
    <s v="Yes"/>
    <n v="1"/>
    <s v="NA"/>
    <m/>
    <m/>
    <m/>
    <s v="Neg"/>
    <m/>
    <s v="Pos"/>
    <n v="34.46"/>
    <s v="Neg"/>
    <m/>
    <s v="Neg"/>
    <m/>
    <s v="Neg"/>
    <m/>
    <s v="Neg"/>
    <m/>
    <s v="Neg"/>
    <m/>
    <s v="Pos"/>
    <n v="18.89"/>
    <s v="NG"/>
    <x v="0"/>
    <n v="1"/>
    <n v="0"/>
    <n v="0"/>
    <n v="1"/>
    <n v="0"/>
    <n v="0"/>
  </r>
  <r>
    <n v="71"/>
    <n v="91"/>
    <n v="107880"/>
    <s v="SA05258789"/>
    <n v="78923794"/>
    <s v="NonNegGC/CT genital symptoms"/>
    <x v="0"/>
    <n v="1"/>
    <n v="0"/>
    <s v="Vaginal swab"/>
    <n v="1"/>
    <m/>
    <n v="3"/>
    <x v="39"/>
    <s v="Neg"/>
    <m/>
    <s v="Neg"/>
    <m/>
    <s v="Neg"/>
    <n v="0"/>
    <x v="37"/>
    <x v="0"/>
    <n v="1"/>
    <s v="Pos"/>
    <n v="1"/>
    <n v="35.380000000000003"/>
    <s v="Neg"/>
    <n v="0"/>
    <m/>
    <n v="0"/>
    <s v="No"/>
    <s v="No "/>
    <n v="0"/>
    <s v="NA"/>
    <m/>
    <m/>
    <m/>
    <s v="Neg"/>
    <m/>
    <s v="Neg"/>
    <m/>
    <s v="Neg"/>
    <m/>
    <s v="Neg"/>
    <m/>
    <s v="Neg"/>
    <m/>
    <s v="Neg"/>
    <m/>
    <s v="Neg"/>
    <m/>
    <s v="Pos"/>
    <n v="17.309999999999999"/>
    <s v="-"/>
    <x v="0"/>
    <n v="1"/>
    <n v="0"/>
    <n v="0"/>
    <n v="1"/>
    <n v="0"/>
    <n v="0"/>
  </r>
  <r>
    <n v="67"/>
    <n v="87"/>
    <n v="208513"/>
    <s v="SA05264699"/>
    <n v="107713232"/>
    <s v="STI syndromes"/>
    <x v="0"/>
    <n v="1"/>
    <n v="0"/>
    <s v="Vaginal swab"/>
    <n v="1"/>
    <m/>
    <n v="3"/>
    <x v="40"/>
    <s v="Neg"/>
    <m/>
    <s v="Neg"/>
    <m/>
    <s v="Neg"/>
    <n v="0"/>
    <x v="38"/>
    <x v="0"/>
    <n v="1"/>
    <s v="Pos"/>
    <n v="1"/>
    <n v="36.880000000000003"/>
    <s v="Neg"/>
    <n v="0"/>
    <m/>
    <n v="0"/>
    <s v="No"/>
    <s v="Yes"/>
    <n v="1"/>
    <s v="NA"/>
    <m/>
    <m/>
    <m/>
    <s v="Neg"/>
    <m/>
    <s v="Neg"/>
    <m/>
    <s v="Neg"/>
    <m/>
    <s v="Neg"/>
    <m/>
    <s v="Neg"/>
    <m/>
    <s v="Neg"/>
    <m/>
    <s v="Neg"/>
    <m/>
    <s v="Pos"/>
    <n v="16.690000000000001"/>
    <s v="-"/>
    <x v="0"/>
    <n v="1"/>
    <n v="0"/>
    <n v="0"/>
    <n v="1"/>
    <n v="0"/>
    <n v="0"/>
  </r>
  <r>
    <n v="70"/>
    <n v="90"/>
    <n v="208516"/>
    <s v="SA05264702"/>
    <n v="165188913"/>
    <s v="Not stated"/>
    <x v="2"/>
    <n v="5"/>
    <n v="0"/>
    <s v="Vaginal swab"/>
    <n v="1"/>
    <m/>
    <n v="3"/>
    <x v="40"/>
    <s v="Neg"/>
    <m/>
    <s v="Neg"/>
    <m/>
    <s v="Neg"/>
    <n v="0"/>
    <x v="39"/>
    <x v="0"/>
    <n v="1"/>
    <s v="Pos"/>
    <n v="1"/>
    <n v="35.58"/>
    <s v="Neg"/>
    <n v="0"/>
    <m/>
    <n v="0"/>
    <s v="No"/>
    <s v="Yes"/>
    <n v="1"/>
    <s v="NA"/>
    <m/>
    <m/>
    <m/>
    <s v="Neg"/>
    <m/>
    <s v="Pos"/>
    <n v="32.67"/>
    <s v="Neg"/>
    <m/>
    <s v="Neg"/>
    <m/>
    <s v="Neg"/>
    <m/>
    <s v="Neg"/>
    <m/>
    <s v="Neg"/>
    <m/>
    <s v="Pos"/>
    <n v="15.65"/>
    <s v="NG"/>
    <x v="0"/>
    <n v="0"/>
    <n v="0"/>
    <n v="0"/>
    <n v="0"/>
    <n v="0"/>
    <n v="0"/>
  </r>
  <r>
    <n v="72"/>
    <n v="92"/>
    <n v="208547"/>
    <s v="SA05266135"/>
    <n v="175579937"/>
    <s v="Not stated"/>
    <x v="2"/>
    <n v="5"/>
    <n v="0"/>
    <s v="Vaginal swab"/>
    <n v="1"/>
    <m/>
    <n v="3"/>
    <x v="41"/>
    <s v="Neg"/>
    <m/>
    <s v="Neg"/>
    <m/>
    <s v="Neg"/>
    <n v="0"/>
    <x v="28"/>
    <x v="0"/>
    <n v="1"/>
    <s v="Pos"/>
    <n v="1"/>
    <n v="35.619999999999997"/>
    <s v="Neg"/>
    <n v="0"/>
    <m/>
    <n v="0"/>
    <s v="No"/>
    <s v="No "/>
    <n v="0"/>
    <s v="NA"/>
    <m/>
    <m/>
    <m/>
    <s v="Neg"/>
    <m/>
    <s v="Neg"/>
    <m/>
    <s v="Pos"/>
    <n v="25.51"/>
    <s v="Neg"/>
    <m/>
    <s v="Pos"/>
    <n v="25.35"/>
    <s v="Neg"/>
    <m/>
    <s v="Pos"/>
    <n v="20.43"/>
    <s v="Pos"/>
    <n v="16.309999999999999"/>
    <s v="&quot;MH,UP,TV&quot;"/>
    <x v="0"/>
    <n v="1"/>
    <n v="0"/>
    <n v="0"/>
    <n v="0"/>
    <n v="0"/>
    <n v="0"/>
  </r>
  <r>
    <n v="78"/>
    <n v="98"/>
    <n v="208617"/>
    <s v="SA05269876"/>
    <n v="178422929"/>
    <s v="Not stated"/>
    <x v="2"/>
    <n v="5"/>
    <n v="0"/>
    <s v="Vaginal swab"/>
    <n v="1"/>
    <m/>
    <n v="3"/>
    <x v="41"/>
    <s v="Neg "/>
    <m/>
    <s v="Neg"/>
    <m/>
    <s v="Neg"/>
    <n v="0"/>
    <x v="4"/>
    <x v="0"/>
    <n v="1"/>
    <s v="Pos"/>
    <n v="1"/>
    <n v="32.85"/>
    <s v="Neg"/>
    <n v="0"/>
    <m/>
    <n v="0"/>
    <s v="No"/>
    <s v="Yes"/>
    <n v="1"/>
    <s v="NA"/>
    <m/>
    <m/>
    <m/>
    <s v="Pos"/>
    <n v="18.97"/>
    <s v="Pos"/>
    <n v="30.38"/>
    <s v="Neg"/>
    <m/>
    <s v="Neg"/>
    <m/>
    <s v="Neg"/>
    <m/>
    <s v="Neg"/>
    <m/>
    <s v="Neg"/>
    <m/>
    <s v="Pos"/>
    <n v="17.73"/>
    <s v="&quot;UU,NG&quot;"/>
    <x v="0"/>
    <n v="1"/>
    <n v="0"/>
    <n v="0"/>
    <n v="0"/>
    <n v="0"/>
    <n v="0"/>
  </r>
  <r>
    <n v="80"/>
    <n v="100"/>
    <n v="208620"/>
    <s v="SA05269928"/>
    <n v="152042495"/>
    <s v="GBS"/>
    <x v="1"/>
    <n v="0"/>
    <n v="0"/>
    <s v="Vaginal swab"/>
    <n v="1"/>
    <s v="Neg"/>
    <n v="0"/>
    <x v="41"/>
    <s v="Neg"/>
    <m/>
    <s v="Neg"/>
    <m/>
    <s v="Neg"/>
    <n v="0"/>
    <x v="27"/>
    <x v="0"/>
    <n v="1"/>
    <s v="Pos"/>
    <n v="1"/>
    <n v="35.4"/>
    <s v="Neg"/>
    <n v="0"/>
    <m/>
    <n v="0"/>
    <s v="No"/>
    <s v="Yes"/>
    <n v="1"/>
    <s v="NA"/>
    <m/>
    <m/>
    <m/>
    <s v="Neg"/>
    <m/>
    <s v="Pos"/>
    <n v="32.229999999999997"/>
    <s v="Neg"/>
    <m/>
    <s v="Neg"/>
    <m/>
    <s v="Neg"/>
    <m/>
    <s v="Neg"/>
    <m/>
    <s v="Neg"/>
    <m/>
    <s v="Pos"/>
    <n v="18.920000000000002"/>
    <s v="NG"/>
    <x v="0"/>
    <n v="1"/>
    <n v="0"/>
    <n v="0"/>
    <n v="0"/>
    <n v="0"/>
    <n v="0"/>
  </r>
  <r>
    <n v="81"/>
    <n v="101"/>
    <n v="208776"/>
    <s v="SA05278452"/>
    <n v="161833017"/>
    <s v="GBS"/>
    <x v="1"/>
    <n v="0"/>
    <n v="0"/>
    <s v="Vaginal swab"/>
    <n v="1"/>
    <s v="Neg"/>
    <n v="0"/>
    <x v="42"/>
    <s v="Neg"/>
    <m/>
    <s v="Neg"/>
    <m/>
    <s v="Neg"/>
    <n v="0"/>
    <x v="22"/>
    <x v="0"/>
    <n v="1"/>
    <s v="Pos"/>
    <n v="1"/>
    <n v="36.840000000000003"/>
    <s v="Neg"/>
    <n v="0"/>
    <m/>
    <n v="0"/>
    <s v="No"/>
    <s v="Yes"/>
    <n v="1"/>
    <s v="NA"/>
    <m/>
    <m/>
    <m/>
    <s v="Neg"/>
    <m/>
    <s v="Pos"/>
    <n v="32.74"/>
    <s v="Neg"/>
    <m/>
    <s v="Neg"/>
    <m/>
    <s v="Neg"/>
    <m/>
    <s v="Neg"/>
    <m/>
    <s v="Neg"/>
    <m/>
    <s v="Pos"/>
    <n v="18.43"/>
    <s v="NG"/>
    <x v="0"/>
    <n v="1"/>
    <n v="0"/>
    <n v="0"/>
    <n v="1"/>
    <n v="0"/>
    <n v="0"/>
  </r>
  <r>
    <n v="82"/>
    <n v="102"/>
    <n v="208766"/>
    <s v="SG00569172"/>
    <n v="155809866"/>
    <s v="STI syndromes"/>
    <x v="0"/>
    <n v="1"/>
    <n v="0"/>
    <s v="Vaginal swab"/>
    <n v="1"/>
    <m/>
    <n v="3"/>
    <x v="42"/>
    <s v="Neg"/>
    <m/>
    <s v="Neg"/>
    <m/>
    <s v="Neg"/>
    <n v="0"/>
    <x v="8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8.93"/>
    <s v="-"/>
    <x v="0"/>
    <n v="1"/>
    <n v="0"/>
    <n v="0"/>
    <n v="0"/>
    <n v="0"/>
    <n v="0"/>
  </r>
  <r>
    <n v="83"/>
    <n v="103"/>
    <n v="208775"/>
    <s v="SA05278445"/>
    <n v="104015714"/>
    <s v="NonNegGC/CT genital symptoms"/>
    <x v="0"/>
    <n v="1"/>
    <n v="0"/>
    <s v="Culgm"/>
    <n v="0"/>
    <m/>
    <n v="3"/>
    <x v="42"/>
    <s v="Pos"/>
    <m/>
    <m/>
    <m/>
    <s v="MXGR"/>
    <n v="0"/>
    <x v="29"/>
    <x v="1"/>
    <n v="0"/>
    <s v="Pos"/>
    <n v="1"/>
    <n v="34.729999999999997"/>
    <s v="Neg"/>
    <n v="0"/>
    <m/>
    <n v="0"/>
    <s v="No"/>
    <s v="Yes"/>
    <n v="1"/>
    <s v="NA"/>
    <m/>
    <m/>
    <m/>
    <s v="Neg"/>
    <m/>
    <s v="Pos"/>
    <n v="34.840000000000003"/>
    <s v="Neg"/>
    <m/>
    <s v="Neg"/>
    <m/>
    <s v="Neg"/>
    <m/>
    <s v="Neg"/>
    <m/>
    <s v="Neg"/>
    <m/>
    <s v="Pos"/>
    <n v="18.97"/>
    <s v="NG"/>
    <x v="0"/>
    <n v="1"/>
    <n v="0"/>
    <n v="0"/>
    <n v="0"/>
    <n v="0"/>
    <n v="0"/>
  </r>
  <r>
    <n v="86"/>
    <n v="106"/>
    <n v="208721"/>
    <s v="SA05274807"/>
    <n v="117609107"/>
    <s v="STI syndromes"/>
    <x v="0"/>
    <n v="1"/>
    <n v="0"/>
    <s v="Vaginal swab"/>
    <n v="1"/>
    <m/>
    <n v="3"/>
    <x v="42"/>
    <s v="Neg"/>
    <m/>
    <s v="Neg"/>
    <m/>
    <s v="Neg"/>
    <n v="0"/>
    <x v="40"/>
    <x v="0"/>
    <n v="1"/>
    <s v="Pos"/>
    <n v="1"/>
    <n v="35.01"/>
    <s v="Pos"/>
    <n v="1"/>
    <n v="20.7"/>
    <n v="1"/>
    <s v="No"/>
    <s v="Yes"/>
    <n v="1"/>
    <s v="Yes"/>
    <m/>
    <m/>
    <m/>
    <s v="Pos"/>
    <n v="17.22"/>
    <s v="Neg"/>
    <m/>
    <s v="Pos"/>
    <n v="10.58"/>
    <s v="Neg"/>
    <m/>
    <s v="Pos"/>
    <n v="27.16"/>
    <s v="Pos"/>
    <n v="19.940000000000001"/>
    <s v="Neg"/>
    <m/>
    <s v="Pos"/>
    <n v="17.75"/>
    <s v="&quot;UU,MH,UP,CT&quot;"/>
    <x v="0"/>
    <n v="1"/>
    <n v="0"/>
    <n v="0"/>
    <n v="1"/>
    <n v="0"/>
    <n v="0"/>
  </r>
  <r>
    <n v="87"/>
    <n v="107"/>
    <n v="208727"/>
    <s v="SA05274822"/>
    <n v="64630999"/>
    <s v="GBS"/>
    <x v="1"/>
    <n v="0"/>
    <n v="0"/>
    <s v="Vaginal swab"/>
    <n v="1"/>
    <s v="Pos"/>
    <n v="1"/>
    <x v="42"/>
    <s v="Neg"/>
    <m/>
    <s v="Neg"/>
    <m/>
    <s v="Neg"/>
    <n v="0"/>
    <x v="31"/>
    <x v="0"/>
    <n v="1"/>
    <s v="Neg"/>
    <n v="0"/>
    <m/>
    <s v="Neg"/>
    <n v="0"/>
    <m/>
    <n v="0"/>
    <s v="No"/>
    <s v="NA"/>
    <m/>
    <s v="NA"/>
    <m/>
    <m/>
    <m/>
    <s v="Neg"/>
    <m/>
    <s v="Pos"/>
    <n v="36.15"/>
    <s v="Neg"/>
    <m/>
    <s v="Neg"/>
    <m/>
    <s v="Neg"/>
    <m/>
    <s v="Neg"/>
    <m/>
    <s v="Neg"/>
    <m/>
    <s v="Pos"/>
    <n v="18.84"/>
    <s v="NG"/>
    <x v="0"/>
    <n v="0"/>
    <n v="0"/>
    <n v="0"/>
    <n v="0"/>
    <n v="0"/>
    <n v="0"/>
  </r>
  <r>
    <n v="79"/>
    <n v="99"/>
    <n v="208838"/>
    <s v="SA05281862"/>
    <n v="173979469"/>
    <s v="GBS"/>
    <x v="1"/>
    <n v="0"/>
    <n v="0"/>
    <s v="Vaginal swab"/>
    <n v="1"/>
    <s v="Neg"/>
    <n v="0"/>
    <x v="43"/>
    <s v="Neg"/>
    <m/>
    <s v="Neg"/>
    <m/>
    <s v="Neg"/>
    <n v="0"/>
    <x v="22"/>
    <x v="0"/>
    <n v="1"/>
    <s v="Pos"/>
    <n v="1"/>
    <n v="36.46"/>
    <s v="Neg"/>
    <n v="0"/>
    <m/>
    <n v="0"/>
    <s v="No"/>
    <s v="Yes"/>
    <n v="1"/>
    <s v="NA"/>
    <m/>
    <m/>
    <m/>
    <s v="Neg"/>
    <m/>
    <s v="Pos"/>
    <n v="38.82"/>
    <s v="Neg"/>
    <m/>
    <s v="Neg"/>
    <m/>
    <s v="Pos"/>
    <n v="25.56"/>
    <s v="Neg"/>
    <m/>
    <s v="Neg"/>
    <m/>
    <s v="Pos"/>
    <n v="18.88"/>
    <s v="&quot;NG,UP&quot;"/>
    <x v="0"/>
    <n v="0"/>
    <n v="0"/>
    <n v="0"/>
    <n v="1"/>
    <n v="0"/>
    <n v="0"/>
  </r>
  <r>
    <n v="85"/>
    <n v="105"/>
    <n v="208821"/>
    <s v="SA05279249"/>
    <n v="36454247"/>
    <s v="STI syndromes"/>
    <x v="0"/>
    <n v="1"/>
    <n v="0"/>
    <s v="Vaginal swab"/>
    <n v="1"/>
    <m/>
    <n v="3"/>
    <x v="43"/>
    <s v="Neg"/>
    <m/>
    <s v="Neg"/>
    <m/>
    <s v="Neg"/>
    <n v="0"/>
    <x v="41"/>
    <x v="0"/>
    <n v="1"/>
    <s v="Pos"/>
    <n v="1"/>
    <n v="36.619999999999997"/>
    <s v="Neg"/>
    <n v="0"/>
    <m/>
    <n v="0"/>
    <s v="No"/>
    <s v="Yes"/>
    <n v="1"/>
    <s v="NA"/>
    <m/>
    <m/>
    <m/>
    <s v="Neg"/>
    <m/>
    <s v="Pos"/>
    <n v="32.49"/>
    <s v="Neg"/>
    <m/>
    <s v="Neg"/>
    <m/>
    <s v="Neg"/>
    <m/>
    <s v="Neg"/>
    <m/>
    <s v="Neg"/>
    <m/>
    <s v="Pos"/>
    <n v="17.59"/>
    <s v="NG"/>
    <x v="0"/>
    <n v="0"/>
    <n v="0"/>
    <n v="0"/>
    <n v="1"/>
    <n v="0"/>
    <n v="0"/>
  </r>
  <r>
    <n v="88"/>
    <n v="108"/>
    <n v="208837"/>
    <s v="SA05281852"/>
    <n v="77797322"/>
    <s v="GBS"/>
    <x v="1"/>
    <n v="0"/>
    <n v="0"/>
    <s v="Vaginal swab"/>
    <n v="1"/>
    <s v="Neg"/>
    <n v="0"/>
    <x v="43"/>
    <s v="Neg"/>
    <m/>
    <s v="Neg"/>
    <m/>
    <s v="Neg"/>
    <n v="0"/>
    <x v="0"/>
    <x v="0"/>
    <n v="1"/>
    <s v="Pos"/>
    <n v="1"/>
    <n v="35.94"/>
    <s v="Neg"/>
    <n v="0"/>
    <m/>
    <n v="0"/>
    <s v="No"/>
    <s v="Yes"/>
    <n v="1"/>
    <s v="NA"/>
    <m/>
    <m/>
    <m/>
    <s v="Pos"/>
    <n v="27.56"/>
    <s v="Pos"/>
    <n v="33.78"/>
    <s v="Neg"/>
    <m/>
    <s v="Neg"/>
    <m/>
    <s v="Neg"/>
    <m/>
    <s v="Neg"/>
    <m/>
    <s v="Neg"/>
    <m/>
    <s v="Pos"/>
    <n v="18.64"/>
    <s v="&quot;UU,NG&quot;"/>
    <x v="0"/>
    <n v="0"/>
    <n v="1"/>
    <n v="0"/>
    <n v="1"/>
    <n v="0"/>
    <n v="0"/>
  </r>
  <r>
    <n v="84"/>
    <n v="104"/>
    <n v="209043"/>
    <s v="SA05293859"/>
    <n v="41821612"/>
    <s v="GBS"/>
    <x v="1"/>
    <n v="0"/>
    <n v="0"/>
    <s v="Vaginal swab"/>
    <n v="1"/>
    <s v="Neg"/>
    <n v="0"/>
    <x v="44"/>
    <s v="Neg"/>
    <m/>
    <s v="Neg"/>
    <m/>
    <s v="Neg"/>
    <n v="0"/>
    <x v="40"/>
    <x v="0"/>
    <n v="1"/>
    <s v="Pos"/>
    <n v="1"/>
    <n v="36.090000000000003"/>
    <s v="Neg"/>
    <n v="0"/>
    <m/>
    <n v="0"/>
    <s v="No"/>
    <s v="Yes"/>
    <n v="1"/>
    <s v="NA"/>
    <m/>
    <m/>
    <m/>
    <s v="Neg"/>
    <m/>
    <s v="Pos"/>
    <n v="34.11"/>
    <s v="Neg"/>
    <m/>
    <s v="Neg"/>
    <m/>
    <s v="Pos"/>
    <n v="24.31"/>
    <s v="Neg"/>
    <m/>
    <s v="Neg"/>
    <m/>
    <s v="Pos"/>
    <n v="18.93"/>
    <s v="&quot;NG,UP&quot;"/>
    <x v="0"/>
    <n v="0"/>
    <n v="0"/>
    <n v="0"/>
    <n v="1"/>
    <n v="0"/>
    <n v="0"/>
  </r>
  <r>
    <n v="98"/>
    <n v="119"/>
    <n v="209060"/>
    <s v="SA05293912"/>
    <n v="159689017"/>
    <s v="Not stated"/>
    <x v="2"/>
    <n v="5"/>
    <n v="0"/>
    <s v="Vaginal swab"/>
    <n v="1"/>
    <m/>
    <n v="3"/>
    <x v="45"/>
    <s v="Neg "/>
    <m/>
    <s v="Neg"/>
    <m/>
    <s v="Neg"/>
    <n v="0"/>
    <x v="27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25.3"/>
    <s v="Neg"/>
    <m/>
    <s v="Neg"/>
    <m/>
    <s v="Pos"/>
    <n v="17.489999999999998"/>
    <s v="UP"/>
    <x v="0"/>
    <n v="0"/>
    <n v="1"/>
    <n v="0"/>
    <n v="1"/>
    <n v="0"/>
    <n v="0"/>
  </r>
  <r>
    <n v="97"/>
    <n v="118"/>
    <n v="209185"/>
    <s v="SA05300377"/>
    <n v="173751173"/>
    <s v="23 months with vaginal discharge for 7/7 days, ?STI"/>
    <x v="3"/>
    <n v="3"/>
    <n v="1"/>
    <s v="Vaginal swab"/>
    <n v="1"/>
    <m/>
    <n v="3"/>
    <x v="46"/>
    <s v="Neg "/>
    <m/>
    <s v="Neg"/>
    <m/>
    <s v="Neg"/>
    <n v="0"/>
    <x v="42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7.850000000000001"/>
    <s v="-"/>
    <x v="0"/>
    <n v="0"/>
    <n v="1"/>
    <n v="0"/>
    <n v="1"/>
    <n v="1"/>
    <n v="0"/>
  </r>
  <r>
    <n v="91"/>
    <n v="112"/>
    <n v="209206"/>
    <s v="SG00571248"/>
    <n v="114518558"/>
    <s v="Balanitis"/>
    <x v="0"/>
    <n v="1"/>
    <n v="0"/>
    <s v="Culgm"/>
    <n v="0"/>
    <m/>
    <n v="3"/>
    <x v="47"/>
    <s v="Neg "/>
    <m/>
    <s v="Neg "/>
    <m/>
    <s v="Neg"/>
    <n v="0"/>
    <x v="43"/>
    <x v="1"/>
    <n v="0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8.97"/>
    <s v="-"/>
    <x v="0"/>
    <n v="0"/>
    <n v="1"/>
    <n v="0"/>
    <n v="0"/>
    <n v="0"/>
    <n v="0"/>
  </r>
  <r>
    <n v="90"/>
    <n v="111"/>
    <n v="209329"/>
    <s v="SA05308793"/>
    <n v="170371033"/>
    <s v="Not stated"/>
    <x v="2"/>
    <n v="5"/>
    <n v="0"/>
    <s v="Vaginal swab"/>
    <n v="1"/>
    <m/>
    <n v="3"/>
    <x v="48"/>
    <s v="Neg "/>
    <m/>
    <s v="Neg"/>
    <m/>
    <s v="Neg"/>
    <n v="0"/>
    <x v="0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25.37"/>
    <s v="Neg"/>
    <m/>
    <s v="Neg"/>
    <m/>
    <s v="Pos"/>
    <n v="17.88"/>
    <s v="UP"/>
    <x v="0"/>
    <n v="0"/>
    <n v="1"/>
    <n v="0"/>
    <n v="1"/>
    <n v="0"/>
    <n v="1"/>
  </r>
  <r>
    <n v="94"/>
    <n v="115"/>
    <n v="209560"/>
    <s v="SA05320538"/>
    <n v="174434696"/>
    <s v="PID"/>
    <x v="0"/>
    <n v="1"/>
    <n v="0"/>
    <s v="Vaginal swab"/>
    <n v="1"/>
    <s v="Pos"/>
    <n v="1"/>
    <x v="49"/>
    <s v="Neg "/>
    <m/>
    <s v="Neg"/>
    <m/>
    <s v="Neg"/>
    <n v="0"/>
    <x v="5"/>
    <x v="0"/>
    <n v="1"/>
    <s v="Neg"/>
    <n v="0"/>
    <m/>
    <s v="Pos"/>
    <n v="1"/>
    <n v="31.68"/>
    <n v="0"/>
    <s v="No"/>
    <s v="NA"/>
    <m/>
    <s v="Yes"/>
    <m/>
    <m/>
    <m/>
    <s v="Neg"/>
    <m/>
    <s v="Neg"/>
    <m/>
    <s v="Pos"/>
    <n v="23.32"/>
    <s v="Neg"/>
    <m/>
    <s v="Pos"/>
    <n v="28.71"/>
    <s v="Pos"/>
    <n v="30.63"/>
    <s v="Neg"/>
    <m/>
    <s v="Pos"/>
    <n v="19.079999999999998"/>
    <s v="&quot;MH,UP,CT&quot;"/>
    <x v="0"/>
    <n v="0"/>
    <n v="1"/>
    <n v="0"/>
    <n v="1"/>
    <n v="0"/>
    <n v="1"/>
  </r>
  <r>
    <n v="96"/>
    <n v="117"/>
    <n v="209558"/>
    <s v="SA05320472"/>
    <n v="81720575"/>
    <s v="Not stated"/>
    <x v="2"/>
    <n v="5"/>
    <n v="0"/>
    <s v="Vaginal swab"/>
    <n v="1"/>
    <m/>
    <n v="3"/>
    <x v="49"/>
    <s v="Neg "/>
    <m/>
    <s v="Neg"/>
    <m/>
    <s v="Neg"/>
    <n v="0"/>
    <x v="4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15.94"/>
    <s v="Neg"/>
    <m/>
    <s v="Pos"/>
    <n v="25.35"/>
    <s v="Neg"/>
    <m/>
    <s v="Pos"/>
    <n v="22.42"/>
    <s v="Pos"/>
    <n v="17.53"/>
    <s v="&quot;MH,UP,TV&quot;"/>
    <x v="0"/>
    <n v="0"/>
    <n v="1"/>
    <n v="0"/>
    <n v="0"/>
    <n v="0"/>
    <n v="0"/>
  </r>
  <r>
    <n v="89"/>
    <n v="110"/>
    <n v="209597"/>
    <s v="SA05323237"/>
    <n v="82726019"/>
    <s v="Not stated"/>
    <x v="2"/>
    <n v="5"/>
    <n v="0"/>
    <s v="Vaginal swab"/>
    <n v="1"/>
    <m/>
    <n v="3"/>
    <x v="50"/>
    <s v="Neg "/>
    <m/>
    <s v="Neg"/>
    <m/>
    <s v="Neg"/>
    <n v="0"/>
    <x v="16"/>
    <x v="0"/>
    <n v="1"/>
    <s v="Neg"/>
    <n v="0"/>
    <m/>
    <s v="Neg"/>
    <n v="0"/>
    <m/>
    <n v="0"/>
    <s v="Yes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20.11"/>
    <s v="-"/>
    <x v="0"/>
    <n v="1"/>
    <n v="1"/>
    <n v="0"/>
    <n v="0"/>
    <n v="1"/>
    <n v="1"/>
  </r>
  <r>
    <n v="93"/>
    <n v="114"/>
    <n v="209596"/>
    <s v="SG00573290"/>
    <n v="112394770"/>
    <s v="PV discharge"/>
    <x v="0"/>
    <n v="1"/>
    <n v="0"/>
    <s v="Vaginal swab"/>
    <n v="1"/>
    <m/>
    <n v="3"/>
    <x v="50"/>
    <s v="Neg "/>
    <m/>
    <s v="Neg "/>
    <m/>
    <s v="Neg "/>
    <n v="0"/>
    <x v="43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8.739999999999998"/>
    <s v="-"/>
    <x v="0"/>
    <n v="0"/>
    <n v="1"/>
    <n v="0"/>
    <n v="1"/>
    <n v="0"/>
    <n v="0"/>
  </r>
  <r>
    <n v="99"/>
    <n v="120"/>
    <n v="209600"/>
    <s v="SA05323240"/>
    <n v="86748225"/>
    <s v="STI syndromes"/>
    <x v="0"/>
    <n v="1"/>
    <n v="0"/>
    <s v="Vaginal swab "/>
    <n v="1"/>
    <m/>
    <n v="3"/>
    <x v="50"/>
    <s v="Neg "/>
    <m/>
    <s v="Neg "/>
    <m/>
    <s v="Neg "/>
    <n v="0"/>
    <x v="27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19.18"/>
    <s v="Neg"/>
    <m/>
    <s v="Neg"/>
    <m/>
    <s v="Pos"/>
    <n v="19.14"/>
    <s v="UP"/>
    <x v="0"/>
    <n v="0"/>
    <n v="1"/>
    <n v="0"/>
    <n v="0"/>
    <n v="1"/>
    <n v="0"/>
  </r>
  <r>
    <n v="92"/>
    <n v="113"/>
    <n v="209620"/>
    <s v="SA05325258"/>
    <n v="180532764"/>
    <s v="PID"/>
    <x v="0"/>
    <n v="1"/>
    <n v="0"/>
    <s v="Vaginal swab"/>
    <n v="1"/>
    <m/>
    <n v="3"/>
    <x v="51"/>
    <s v="Neg "/>
    <m/>
    <s v="Neg"/>
    <m/>
    <s v="Neg"/>
    <n v="0"/>
    <x v="44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35.56"/>
    <s v="Neg"/>
    <m/>
    <s v="Neg"/>
    <m/>
    <s v="Neg"/>
    <m/>
    <s v="Neg"/>
    <m/>
    <s v="Pos"/>
    <n v="17.670000000000002"/>
    <s v="MH"/>
    <x v="0"/>
    <n v="0"/>
    <n v="1"/>
    <n v="0"/>
    <n v="0"/>
    <n v="0"/>
    <n v="0"/>
  </r>
  <r>
    <n v="95"/>
    <n v="116"/>
    <n v="209623"/>
    <s v="SA05325310"/>
    <n v="63571681"/>
    <s v="Not stated "/>
    <x v="2"/>
    <n v="5"/>
    <n v="0"/>
    <s v="Vaginal swab"/>
    <n v="1"/>
    <m/>
    <n v="3"/>
    <x v="51"/>
    <s v="Neg "/>
    <m/>
    <s v="Neg"/>
    <m/>
    <s v="Neg"/>
    <n v="0"/>
    <x v="45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31.97"/>
    <s v="Neg"/>
    <m/>
    <s v="Pos"/>
    <n v="28.21"/>
    <s v="Neg"/>
    <m/>
    <s v="Neg"/>
    <m/>
    <s v="Pos"/>
    <n v="16.899999999999999"/>
    <s v="&quot;MH,UP&quot;"/>
    <x v="0"/>
    <n v="0"/>
    <n v="1"/>
    <n v="0"/>
    <n v="1"/>
    <n v="0"/>
    <n v="0"/>
  </r>
  <r>
    <n v="101"/>
    <n v="122"/>
    <n v="209781"/>
    <s v="SA05334039"/>
    <n v="72665128"/>
    <s v="Not stated"/>
    <x v="2"/>
    <n v="5"/>
    <n v="0"/>
    <s v="Vaginal swab "/>
    <n v="1"/>
    <m/>
    <n v="3"/>
    <x v="52"/>
    <s v="Neg "/>
    <m/>
    <s v="Neg"/>
    <m/>
    <s v="Neg "/>
    <n v="0"/>
    <x v="14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9.010000000000002"/>
    <s v="-"/>
    <x v="0"/>
    <n v="0"/>
    <n v="1"/>
    <n v="0"/>
    <n v="1"/>
    <n v="0"/>
    <n v="0"/>
  </r>
  <r>
    <n v="107"/>
    <n v="128"/>
    <n v="209773"/>
    <s v="SG00574207"/>
    <n v="162902134"/>
    <s v="Freetext diagnosis: PV D/C"/>
    <x v="0"/>
    <n v="1"/>
    <n v="0"/>
    <s v="Vaginal swab "/>
    <n v="1"/>
    <m/>
    <n v="3"/>
    <x v="52"/>
    <s v="Neg "/>
    <m/>
    <s v="Neg"/>
    <m/>
    <s v="Neg"/>
    <n v="0"/>
    <x v="35"/>
    <x v="0"/>
    <n v="1"/>
    <s v="Neg"/>
    <n v="0"/>
    <m/>
    <s v="Neg"/>
    <n v="0"/>
    <m/>
    <n v="0"/>
    <s v="No"/>
    <s v="NA"/>
    <m/>
    <s v="NA"/>
    <m/>
    <m/>
    <m/>
    <s v="Neg"/>
    <m/>
    <s v="Pos"/>
    <n v="37.090000000000003"/>
    <s v="Neg"/>
    <m/>
    <s v="Neg"/>
    <m/>
    <s v="Neg"/>
    <m/>
    <s v="Neg"/>
    <m/>
    <s v="Neg"/>
    <m/>
    <s v="Pos"/>
    <n v="18.88"/>
    <s v="NG"/>
    <x v="0"/>
    <n v="0"/>
    <n v="1"/>
    <n v="0"/>
    <n v="1"/>
    <n v="0"/>
    <n v="0"/>
  </r>
  <r>
    <n v="106"/>
    <n v="127"/>
    <n v="209846"/>
    <s v="SG00574588"/>
    <n v="135021582"/>
    <s v="Freetext diagnosis: Vaginal discharge"/>
    <x v="0"/>
    <n v="1"/>
    <n v="0"/>
    <s v="Vaginal swab "/>
    <n v="1"/>
    <m/>
    <n v="3"/>
    <x v="53"/>
    <s v="Neg"/>
    <m/>
    <s v="Neg"/>
    <m/>
    <s v="Neg"/>
    <n v="0"/>
    <x v="2"/>
    <x v="0"/>
    <n v="1"/>
    <s v="Pos"/>
    <n v="1"/>
    <n v="20.88"/>
    <s v="Pos"/>
    <n v="1"/>
    <n v="38.31"/>
    <n v="1"/>
    <s v="No"/>
    <s v="Yes"/>
    <n v="1"/>
    <s v="Yes"/>
    <m/>
    <m/>
    <m/>
    <s v="Neg"/>
    <m/>
    <s v="Pos"/>
    <n v="17.11"/>
    <s v="Neg"/>
    <m/>
    <s v="Neg"/>
    <m/>
    <s v="Neg"/>
    <m/>
    <s v="Neg"/>
    <m/>
    <s v="Neg"/>
    <m/>
    <s v="Pos"/>
    <n v="16.54"/>
    <s v="NG"/>
    <x v="0"/>
    <n v="1"/>
    <n v="1"/>
    <n v="0"/>
    <n v="0"/>
    <n v="0"/>
    <n v="0"/>
  </r>
  <r>
    <n v="113"/>
    <n v="134"/>
    <n v="209902"/>
    <s v="SA05341605"/>
    <n v="77364263"/>
    <s v="Not stated"/>
    <x v="2"/>
    <n v="5"/>
    <n v="0"/>
    <s v="Vaginal swab "/>
    <n v="1"/>
    <m/>
    <n v="3"/>
    <x v="54"/>
    <s v="Neg"/>
    <m/>
    <s v="Neg"/>
    <m/>
    <s v="Neg"/>
    <n v="0"/>
    <x v="0"/>
    <x v="0"/>
    <n v="1"/>
    <s v="Neg"/>
    <n v="0"/>
    <m/>
    <s v="Neg"/>
    <n v="0"/>
    <m/>
    <n v="0"/>
    <s v="No"/>
    <s v="NA"/>
    <m/>
    <s v="NA"/>
    <m/>
    <m/>
    <m/>
    <s v="Pos"/>
    <n v="30.38"/>
    <s v="Neg"/>
    <m/>
    <s v="Neg"/>
    <m/>
    <s v="Neg"/>
    <m/>
    <s v="Neg"/>
    <m/>
    <s v="Neg"/>
    <m/>
    <s v="Neg"/>
    <m/>
    <s v="Pos"/>
    <n v="19.05"/>
    <s v="UU"/>
    <x v="0"/>
    <n v="0"/>
    <n v="1"/>
    <n v="1"/>
    <n v="1"/>
    <n v="0"/>
    <n v="0"/>
  </r>
  <r>
    <n v="102"/>
    <n v="123"/>
    <n v="210071"/>
    <s v="SA05349205"/>
    <n v="74633249"/>
    <s v="Prev PTL"/>
    <x v="0"/>
    <n v="1"/>
    <n v="0"/>
    <s v="Vaginal swab "/>
    <n v="1"/>
    <s v="Neg "/>
    <n v="0"/>
    <x v="55"/>
    <s v="Neg"/>
    <m/>
    <s v="Neg"/>
    <m/>
    <s v="Neg"/>
    <n v="0"/>
    <x v="4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30.33"/>
    <s v="Neg"/>
    <m/>
    <s v="Neg"/>
    <m/>
    <s v="Pos"/>
    <n v="19.14"/>
    <s v="UP"/>
    <x v="0"/>
    <n v="0"/>
    <n v="1"/>
    <n v="0"/>
    <n v="1"/>
    <n v="0"/>
    <n v="0"/>
  </r>
  <r>
    <n v="104"/>
    <n v="125"/>
    <n v="210098"/>
    <s v="SA05352818"/>
    <n v="149361693"/>
    <s v="Not stated"/>
    <x v="2"/>
    <n v="5"/>
    <n v="0"/>
    <s v="Vaginal swab "/>
    <n v="1"/>
    <s v="Neg "/>
    <n v="0"/>
    <x v="56"/>
    <s v="Neg"/>
    <m/>
    <s v="Neg"/>
    <m/>
    <s v="Neg"/>
    <n v="0"/>
    <x v="6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32.76"/>
    <s v="Neg"/>
    <m/>
    <s v="Neg"/>
    <m/>
    <s v="Neg"/>
    <m/>
    <s v="Neg"/>
    <m/>
    <s v="Pos"/>
    <n v="19.27"/>
    <s v="MH"/>
    <x v="0"/>
    <n v="0"/>
    <n v="1"/>
    <n v="0"/>
    <n v="0"/>
    <n v="0"/>
    <n v="0"/>
  </r>
  <r>
    <n v="109"/>
    <n v="130"/>
    <n v="210104"/>
    <s v="SA05352869"/>
    <n v="181376005"/>
    <s v="Not stated"/>
    <x v="2"/>
    <n v="5"/>
    <n v="0"/>
    <s v="Culgm"/>
    <n v="0"/>
    <m/>
    <n v="3"/>
    <x v="57"/>
    <s v="Pos"/>
    <s v="Gram neg diplococci"/>
    <s v="NA"/>
    <m/>
    <s v="Neisseria gonorrhoeae "/>
    <n v="1"/>
    <x v="13"/>
    <x v="1"/>
    <n v="0"/>
    <s v="Pos"/>
    <n v="1"/>
    <n v="20.53"/>
    <s v="Pos"/>
    <n v="1"/>
    <n v="27.43"/>
    <n v="1"/>
    <s v="No"/>
    <s v="Yes"/>
    <n v="1"/>
    <s v="Yes"/>
    <m/>
    <m/>
    <m/>
    <s v="Neg"/>
    <m/>
    <s v="Pos"/>
    <n v="16.690000000000001"/>
    <s v="Pos"/>
    <n v="22.18"/>
    <s v="Neg"/>
    <m/>
    <s v="Neg"/>
    <m/>
    <s v="Pos"/>
    <n v="25.29"/>
    <s v="Pos"/>
    <n v="31.7"/>
    <s v="Pos"/>
    <n v="18.48"/>
    <s v="&quot;NG,MH,CT,TV&quot;"/>
    <x v="0"/>
    <n v="1"/>
    <n v="1"/>
    <n v="0"/>
    <n v="0"/>
    <n v="1"/>
    <n v="0"/>
  </r>
  <r>
    <n v="100"/>
    <n v="121"/>
    <n v="210298"/>
    <s v="SA05364277"/>
    <n v="176693356"/>
    <s v="Not stated"/>
    <x v="2"/>
    <n v="5"/>
    <n v="0"/>
    <s v="Vaginal swab "/>
    <n v="1"/>
    <s v="Neg"/>
    <n v="0"/>
    <x v="58"/>
    <s v="Neg "/>
    <m/>
    <s v="Neg "/>
    <m/>
    <s v="Neg "/>
    <n v="0"/>
    <x v="3"/>
    <x v="0"/>
    <n v="1"/>
    <s v="Neg"/>
    <n v="0"/>
    <m/>
    <s v="Neg"/>
    <n v="0"/>
    <m/>
    <n v="0"/>
    <s v="No"/>
    <s v="NA"/>
    <m/>
    <s v="NA"/>
    <m/>
    <m/>
    <m/>
    <s v="Neg"/>
    <m/>
    <s v="Neg"/>
    <m/>
    <s v="Pos"/>
    <n v="21.86"/>
    <s v="Neg"/>
    <m/>
    <s v="Pos"/>
    <n v="25.44"/>
    <s v="Neg"/>
    <m/>
    <s v="Neg"/>
    <m/>
    <s v="Pos"/>
    <n v="18.97"/>
    <s v="&quot;MH,UP&quot;"/>
    <x v="0"/>
    <n v="0"/>
    <n v="1"/>
    <n v="0"/>
    <n v="1"/>
    <n v="0"/>
    <n v="0"/>
  </r>
  <r>
    <n v="110"/>
    <n v="131"/>
    <n v="210312"/>
    <s v="SA05364470"/>
    <n v="161261938"/>
    <s v="?GBS"/>
    <x v="1"/>
    <n v="0"/>
    <n v="0"/>
    <s v="Vaginal swab "/>
    <n v="1"/>
    <s v="Neg "/>
    <n v="0"/>
    <x v="58"/>
    <s v="Neg"/>
    <m/>
    <s v="Neg"/>
    <m/>
    <s v="Neg"/>
    <n v="0"/>
    <x v="46"/>
    <x v="0"/>
    <n v="1"/>
    <s v="Pos"/>
    <n v="1"/>
    <n v="36.08"/>
    <s v="Neg"/>
    <n v="0"/>
    <m/>
    <n v="0"/>
    <s v="No"/>
    <s v="Yes"/>
    <n v="1"/>
    <s v="NA"/>
    <m/>
    <m/>
    <m/>
    <s v="Neg"/>
    <m/>
    <s v="Pos"/>
    <n v="33.15"/>
    <s v="Neg"/>
    <m/>
    <s v="Neg"/>
    <m/>
    <s v="Pos"/>
    <n v="28.88"/>
    <s v="Neg"/>
    <m/>
    <s v="Neg"/>
    <m/>
    <s v="Pos"/>
    <n v="19.03"/>
    <s v="&quot;NG,UP&quot;"/>
    <x v="0"/>
    <n v="0"/>
    <n v="1"/>
    <n v="0"/>
    <n v="1"/>
    <n v="0"/>
    <n v="1"/>
  </r>
  <r>
    <n v="114"/>
    <n v="135"/>
    <n v="210305"/>
    <s v="SG00576674"/>
    <n v="170652259"/>
    <s v="Freetext diagnosis: SNegNAI"/>
    <x v="3"/>
    <n v="3"/>
    <n v="1"/>
    <s v="Vaginal swab "/>
    <n v="1"/>
    <m/>
    <n v="3"/>
    <x v="58"/>
    <s v="Neg"/>
    <m/>
    <s v="Neg"/>
    <m/>
    <s v="Neg"/>
    <n v="0"/>
    <x v="42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8.41"/>
    <s v="-"/>
    <x v="1"/>
    <n v="0"/>
    <n v="0"/>
    <n v="0"/>
    <n v="0"/>
    <n v="0"/>
    <n v="1"/>
  </r>
  <r>
    <n v="105"/>
    <n v="126"/>
    <n v="210481"/>
    <s v="SA05372328"/>
    <n v="29714904"/>
    <s v="Not stated"/>
    <x v="2"/>
    <n v="5"/>
    <n v="0"/>
    <s v="Vaginal swab "/>
    <n v="1"/>
    <m/>
    <n v="3"/>
    <x v="59"/>
    <s v="Neg"/>
    <m/>
    <s v="NA"/>
    <m/>
    <s v="Neg"/>
    <n v="0"/>
    <x v="3"/>
    <x v="0"/>
    <n v="1"/>
    <s v="Neg"/>
    <n v="0"/>
    <m/>
    <s v="Neg"/>
    <n v="0"/>
    <m/>
    <n v="0"/>
    <s v="Yes"/>
    <s v="NA"/>
    <m/>
    <s v="NA"/>
    <m/>
    <m/>
    <m/>
    <s v="Neg"/>
    <m/>
    <s v="Neg"/>
    <m/>
    <s v="Neg"/>
    <m/>
    <s v="Neg"/>
    <m/>
    <s v="Pos"/>
    <n v="25.01"/>
    <s v="Neg"/>
    <m/>
    <s v="Neg"/>
    <m/>
    <s v="Pos"/>
    <n v="21.64"/>
    <s v="UP"/>
    <x v="0"/>
    <n v="0"/>
    <n v="1"/>
    <n v="0"/>
    <n v="0"/>
    <n v="0"/>
    <n v="0"/>
  </r>
  <r>
    <n v="115"/>
    <n v="136"/>
    <n v="210469"/>
    <s v="SA05372218"/>
    <n v="77165678"/>
    <s v="Not stated"/>
    <x v="2"/>
    <n v="5"/>
    <n v="0"/>
    <s v="Vaginal swab "/>
    <n v="1"/>
    <m/>
    <n v="3"/>
    <x v="59"/>
    <s v="Neg"/>
    <m/>
    <s v="Neg"/>
    <m/>
    <s v="Neg"/>
    <n v="0"/>
    <x v="4"/>
    <x v="0"/>
    <n v="1"/>
    <s v="Pos"/>
    <n v="1"/>
    <n v="38.200000000000003"/>
    <s v="Neg"/>
    <n v="0"/>
    <m/>
    <n v="0"/>
    <s v="No"/>
    <s v="No"/>
    <n v="0"/>
    <s v="NA"/>
    <m/>
    <m/>
    <m/>
    <s v="Pos"/>
    <n v="35.31"/>
    <s v="Neg"/>
    <m/>
    <s v="Pos"/>
    <n v="15.43"/>
    <s v="Neg"/>
    <m/>
    <s v="Pos"/>
    <n v="18.48"/>
    <s v="Neg"/>
    <m/>
    <s v="Neg"/>
    <m/>
    <s v="Pos"/>
    <n v="20.2"/>
    <s v="&quot;UU,MH,UP&quot;"/>
    <x v="1"/>
    <n v="0"/>
    <n v="0"/>
    <n v="0"/>
    <n v="0"/>
    <n v="0"/>
    <n v="0"/>
  </r>
  <r>
    <n v="108"/>
    <n v="129"/>
    <n v="210515"/>
    <s v="SA05373169"/>
    <n v="14959720"/>
    <s v="Not stated"/>
    <x v="2"/>
    <n v="5"/>
    <n v="0"/>
    <s v="Vaginal swab "/>
    <n v="1"/>
    <m/>
    <n v="3"/>
    <x v="60"/>
    <s v="Neg "/>
    <m/>
    <s v="Neg"/>
    <m/>
    <s v="Neg"/>
    <n v="0"/>
    <x v="15"/>
    <x v="0"/>
    <n v="1"/>
    <s v="Neg"/>
    <n v="0"/>
    <m/>
    <s v="Neg"/>
    <n v="0"/>
    <m/>
    <n v="0"/>
    <s v="No"/>
    <s v="NA"/>
    <m/>
    <s v="NA"/>
    <m/>
    <m/>
    <m/>
    <s v="Neg"/>
    <m/>
    <s v="Pos"/>
    <n v="34.549999999999997"/>
    <s v="Neg"/>
    <m/>
    <s v="Neg"/>
    <m/>
    <s v="Pos"/>
    <n v="17"/>
    <s v="Neg"/>
    <m/>
    <s v="Neg"/>
    <m/>
    <s v="Pos"/>
    <n v="19.170000000000002"/>
    <s v="&quot;NG,UP&quot;"/>
    <x v="0"/>
    <n v="0"/>
    <n v="1"/>
    <n v="0"/>
    <n v="1"/>
    <n v="0"/>
    <n v="0"/>
  </r>
  <r>
    <n v="112"/>
    <n v="133"/>
    <n v="210582"/>
    <s v="SA05376813"/>
    <n v="67231142"/>
    <s v="Purulent PV Discharge"/>
    <x v="0"/>
    <n v="1"/>
    <n v="0"/>
    <s v="Vaginal swab "/>
    <n v="1"/>
    <m/>
    <n v="3"/>
    <x v="61"/>
    <s v="Neg"/>
    <m/>
    <s v="Neg"/>
    <m/>
    <s v="Neg"/>
    <n v="0"/>
    <x v="47"/>
    <x v="0"/>
    <n v="1"/>
    <s v="Pos"/>
    <n v="1"/>
    <n v="38.94"/>
    <s v="Neg"/>
    <n v="0"/>
    <m/>
    <n v="0"/>
    <s v="No"/>
    <s v="Yes"/>
    <n v="1"/>
    <s v="NA"/>
    <m/>
    <m/>
    <m/>
    <s v="Neg"/>
    <m/>
    <s v="Neg"/>
    <m/>
    <s v="Neg"/>
    <m/>
    <s v="Neg"/>
    <m/>
    <s v="Pos"/>
    <n v="20.85"/>
    <s v="Neg"/>
    <m/>
    <s v="Neg"/>
    <m/>
    <s v="Pos"/>
    <n v="15.38"/>
    <s v="UP"/>
    <x v="0"/>
    <n v="0"/>
    <n v="1"/>
    <n v="0"/>
    <n v="0"/>
    <n v="0"/>
    <n v="1"/>
  </r>
  <r>
    <n v="103"/>
    <n v="124"/>
    <n v="210641"/>
    <s v="SA05379995"/>
    <n v="107791006"/>
    <s v="Not stated"/>
    <x v="2"/>
    <n v="5"/>
    <n v="0"/>
    <s v="Vaginal swab "/>
    <n v="1"/>
    <m/>
    <n v="3"/>
    <x v="62"/>
    <s v="Neg"/>
    <m/>
    <s v="Neg"/>
    <m/>
    <s v="Neg"/>
    <n v="0"/>
    <x v="4"/>
    <x v="0"/>
    <n v="1"/>
    <s v="Neg"/>
    <n v="0"/>
    <m/>
    <s v="Pos"/>
    <n v="1"/>
    <n v="30.61"/>
    <n v="0"/>
    <s v="No"/>
    <s v="NA"/>
    <m/>
    <s v="Yes"/>
    <m/>
    <m/>
    <m/>
    <s v="Pos"/>
    <n v="22.02"/>
    <s v="Neg"/>
    <m/>
    <s v="Pos"/>
    <n v="15.08"/>
    <s v="Neg"/>
    <m/>
    <s v="Pos"/>
    <n v="22.34"/>
    <s v="Pos"/>
    <n v="30.77"/>
    <s v="Neg"/>
    <m/>
    <s v="Pos"/>
    <n v="15.78"/>
    <s v="&quot;UU,MH,UP,CT&quot;"/>
    <x v="0"/>
    <n v="1"/>
    <n v="1"/>
    <n v="0"/>
    <n v="1"/>
    <n v="0"/>
    <n v="1"/>
  </r>
  <r>
    <n v="117"/>
    <n v="138"/>
    <n v="210647"/>
    <s v="SA05380203"/>
    <n v="41611997"/>
    <s v="?PID"/>
    <x v="0"/>
    <n v="1"/>
    <n v="0"/>
    <s v="Vaginal swab "/>
    <n v="1"/>
    <m/>
    <n v="3"/>
    <x v="62"/>
    <s v="Neg"/>
    <m/>
    <s v="Neg"/>
    <m/>
    <s v="Neg"/>
    <n v="0"/>
    <x v="4"/>
    <x v="0"/>
    <n v="1"/>
    <s v="Pos"/>
    <n v="1"/>
    <n v="37.5"/>
    <s v="Neg"/>
    <n v="0"/>
    <m/>
    <n v="0"/>
    <s v="No"/>
    <s v="Yes"/>
    <n v="1"/>
    <s v="NA"/>
    <m/>
    <m/>
    <m/>
    <s v="Neg"/>
    <m/>
    <s v="Pos"/>
    <n v="33.39"/>
    <s v="Neg"/>
    <m/>
    <s v="Neg"/>
    <m/>
    <s v="Pos"/>
    <n v="19.66"/>
    <s v="Neg"/>
    <m/>
    <s v="Neg"/>
    <m/>
    <s v="Pos"/>
    <n v="15.52"/>
    <s v="&quot;NG,UP&quot;"/>
    <x v="1"/>
    <n v="0"/>
    <n v="0"/>
    <n v="0"/>
    <n v="0"/>
    <n v="0"/>
    <n v="0"/>
  </r>
  <r>
    <n v="111"/>
    <n v="132"/>
    <n v="210713"/>
    <s v="SA05385394"/>
    <n v="45739398"/>
    <s v="?PID, Recurrent Discharge"/>
    <x v="0"/>
    <n v="1"/>
    <n v="0"/>
    <s v="Vaginal swab "/>
    <n v="1"/>
    <m/>
    <n v="3"/>
    <x v="63"/>
    <s v="Neg"/>
    <m/>
    <s v="Neg"/>
    <m/>
    <s v="Neg"/>
    <n v="0"/>
    <x v="48"/>
    <x v="0"/>
    <n v="1"/>
    <s v="Pos"/>
    <n v="1"/>
    <n v="37.72"/>
    <s v="Neg"/>
    <n v="0"/>
    <m/>
    <n v="0"/>
    <s v="No"/>
    <s v="No"/>
    <n v="0"/>
    <s v="NA"/>
    <m/>
    <m/>
    <m/>
    <s v="Neg"/>
    <m/>
    <s v="Neg"/>
    <m/>
    <s v="Neg"/>
    <m/>
    <s v="Neg"/>
    <m/>
    <s v="Pos"/>
    <n v="19.420000000000002"/>
    <s v="Neg"/>
    <m/>
    <s v="Neg"/>
    <m/>
    <s v="Pos"/>
    <n v="17.52"/>
    <s v="UP"/>
    <x v="0"/>
    <n v="0"/>
    <n v="1"/>
    <n v="0"/>
    <n v="0"/>
    <n v="0"/>
    <n v="0"/>
  </r>
  <r>
    <n v="123"/>
    <n v="144"/>
    <n v="210757"/>
    <s v="SA05386989"/>
    <n v="154943419"/>
    <s v="Wound Sepsis D6 PUSPosC/S"/>
    <x v="4"/>
    <n v="6"/>
    <n v="0"/>
    <s v="Vaginal swab "/>
    <n v="1"/>
    <m/>
    <n v="3"/>
    <x v="64"/>
    <s v="Neg"/>
    <m/>
    <s v="Neg"/>
    <m/>
    <s v="Neg"/>
    <n v="0"/>
    <x v="0"/>
    <x v="0"/>
    <n v="1"/>
    <s v="Pos"/>
    <n v="1"/>
    <n v="38.950000000000003"/>
    <s v="Neg"/>
    <n v="0"/>
    <m/>
    <n v="0"/>
    <s v="Yes"/>
    <s v="No"/>
    <n v="0"/>
    <s v="NA"/>
    <m/>
    <m/>
    <m/>
    <s v="Pos"/>
    <n v="32.31"/>
    <s v="Pos"/>
    <n v="36.090000000000003"/>
    <s v="Pos"/>
    <n v="12.29"/>
    <s v="Neg"/>
    <m/>
    <s v="Pos"/>
    <n v="21.01"/>
    <s v="Neg"/>
    <m/>
    <s v="Neg"/>
    <m/>
    <s v="Pos"/>
    <n v="21.67"/>
    <s v="&quot;UU,NG,MH,UP&quot;"/>
    <x v="1"/>
    <n v="1"/>
    <n v="0"/>
    <n v="0"/>
    <n v="0"/>
    <n v="0"/>
    <n v="0"/>
  </r>
  <r>
    <n v="121"/>
    <n v="142"/>
    <n v="210788"/>
    <s v="SA05387886"/>
    <n v="85280519"/>
    <s v="Vaginal Itch"/>
    <x v="5"/>
    <n v="4"/>
    <n v="0"/>
    <s v="Vaginal swab "/>
    <n v="1"/>
    <m/>
    <n v="3"/>
    <x v="65"/>
    <s v="Neg"/>
    <m/>
    <s v="Neg"/>
    <m/>
    <s v="Neg"/>
    <n v="0"/>
    <x v="27"/>
    <x v="0"/>
    <n v="1"/>
    <s v="Neg"/>
    <n v="0"/>
    <m/>
    <s v="Neg"/>
    <n v="0"/>
    <m/>
    <n v="0"/>
    <s v="Yes"/>
    <s v="NA"/>
    <m/>
    <s v="NA"/>
    <m/>
    <m/>
    <m/>
    <s v="Neg"/>
    <m/>
    <s v="Pos"/>
    <n v="36.6"/>
    <s v="Neg"/>
    <m/>
    <s v="Neg"/>
    <m/>
    <s v="Pos"/>
    <n v="20.98"/>
    <s v="Neg"/>
    <m/>
    <s v="Neg"/>
    <m/>
    <s v="Pos"/>
    <n v="22.91"/>
    <s v="&quot;NG,UP&quot;"/>
    <x v="1"/>
    <n v="0"/>
    <n v="0"/>
    <n v="0"/>
    <n v="0"/>
    <n v="1"/>
    <n v="0"/>
  </r>
  <r>
    <n v="118"/>
    <n v="139"/>
    <n v="210928"/>
    <s v="SA05396906"/>
    <n v="17702796"/>
    <s v="PV discharge"/>
    <x v="0"/>
    <n v="1"/>
    <n v="0"/>
    <s v="Vaginal swab "/>
    <n v="1"/>
    <m/>
    <n v="3"/>
    <x v="66"/>
    <s v="Neg"/>
    <m/>
    <s v="Neg"/>
    <m/>
    <s v="Neg"/>
    <n v="0"/>
    <x v="49"/>
    <x v="0"/>
    <n v="1"/>
    <s v="Pos"/>
    <n v="1"/>
    <n v="38.78"/>
    <s v="Neg"/>
    <n v="0"/>
    <m/>
    <n v="0"/>
    <s v="No"/>
    <s v="No"/>
    <n v="0"/>
    <s v="NA"/>
    <m/>
    <m/>
    <m/>
    <s v="Neg"/>
    <m/>
    <s v="Pos"/>
    <n v="33.18"/>
    <s v="Neg"/>
    <m/>
    <s v="Neg"/>
    <m/>
    <s v="Neg"/>
    <m/>
    <s v="Neg"/>
    <m/>
    <s v="Neg"/>
    <m/>
    <s v="Pos"/>
    <n v="18.43"/>
    <s v="NG"/>
    <x v="1"/>
    <n v="0"/>
    <n v="0"/>
    <n v="0"/>
    <n v="0"/>
    <n v="0"/>
    <n v="0"/>
  </r>
  <r>
    <n v="122"/>
    <n v="143"/>
    <n v="210920"/>
    <s v="SG00579554"/>
    <n v="151382587"/>
    <s v="Freetext diagnosis: Vaginal discharge"/>
    <x v="0"/>
    <n v="1"/>
    <n v="0"/>
    <s v="Vaginal swab "/>
    <n v="1"/>
    <m/>
    <n v="3"/>
    <x v="66"/>
    <s v="Neg"/>
    <m/>
    <s v="Neg"/>
    <m/>
    <s v="Neg"/>
    <n v="0"/>
    <x v="26"/>
    <x v="0"/>
    <n v="1"/>
    <s v="Pos"/>
    <n v="1"/>
    <n v="35.340000000000003"/>
    <s v="Neg"/>
    <n v="0"/>
    <m/>
    <n v="0"/>
    <s v="No"/>
    <s v="Yes"/>
    <n v="1"/>
    <s v="NA"/>
    <m/>
    <m/>
    <m/>
    <s v="Neg"/>
    <m/>
    <s v="Pos"/>
    <n v="32.83"/>
    <s v="Neg"/>
    <m/>
    <s v="Neg"/>
    <m/>
    <s v="Neg"/>
    <m/>
    <s v="Neg"/>
    <m/>
    <s v="Neg"/>
    <m/>
    <s v="Pos"/>
    <n v="18.88"/>
    <s v="NG"/>
    <x v="1"/>
    <n v="0"/>
    <n v="0"/>
    <n v="0"/>
    <n v="0"/>
    <n v="0"/>
    <n v="0"/>
  </r>
  <r>
    <n v="119"/>
    <n v="140"/>
    <n v="211027"/>
    <s v="SA05401777"/>
    <n v="154161905"/>
    <s v="Not stated"/>
    <x v="2"/>
    <n v="5"/>
    <n v="0"/>
    <s v="Vaginal swab "/>
    <n v="1"/>
    <m/>
    <n v="3"/>
    <x v="67"/>
    <s v="Neg"/>
    <m/>
    <s v="Neg"/>
    <m/>
    <s v="Neg"/>
    <n v="0"/>
    <x v="4"/>
    <x v="0"/>
    <n v="1"/>
    <s v="Neg"/>
    <n v="0"/>
    <m/>
    <s v="Neg"/>
    <n v="0"/>
    <m/>
    <n v="0"/>
    <s v="Yes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7.22"/>
    <s v="-"/>
    <x v="1"/>
    <n v="0"/>
    <n v="0"/>
    <n v="0"/>
    <n v="1"/>
    <n v="0"/>
    <n v="0"/>
  </r>
  <r>
    <n v="120"/>
    <n v="141"/>
    <n v="211028"/>
    <s v="SA05401796"/>
    <n v="161099858"/>
    <s v="Not stated"/>
    <x v="2"/>
    <n v="5"/>
    <n v="0"/>
    <s v="Vaginal swab "/>
    <n v="1"/>
    <m/>
    <n v="3"/>
    <x v="68"/>
    <s v="Neg"/>
    <m/>
    <s v="Neg"/>
    <m/>
    <s v="Neg"/>
    <n v="0"/>
    <x v="35"/>
    <x v="0"/>
    <n v="1"/>
    <s v="Neg"/>
    <n v="0"/>
    <m/>
    <s v="Neg"/>
    <n v="0"/>
    <m/>
    <n v="0"/>
    <s v="Yes"/>
    <s v="NA"/>
    <m/>
    <s v="NA"/>
    <m/>
    <m/>
    <m/>
    <s v="Neg"/>
    <m/>
    <s v="Pos"/>
    <n v="35.200000000000003"/>
    <s v="Neg"/>
    <m/>
    <s v="Neg"/>
    <m/>
    <s v="Neg"/>
    <m/>
    <s v="Neg"/>
    <m/>
    <s v="Neg"/>
    <m/>
    <s v="Pos"/>
    <n v="22.41"/>
    <s v="NG"/>
    <x v="1"/>
    <n v="1"/>
    <n v="0"/>
    <n v="0"/>
    <n v="0"/>
    <n v="0"/>
    <n v="0"/>
  </r>
  <r>
    <n v="116"/>
    <n v="137"/>
    <n v="211101"/>
    <s v="SG00580532"/>
    <n v="118022011"/>
    <s v="Freetext diagnosis: ? UTI"/>
    <x v="5"/>
    <n v="4"/>
    <n v="0"/>
    <s v="Vaginal swab "/>
    <n v="1"/>
    <m/>
    <n v="3"/>
    <x v="69"/>
    <s v="Neg"/>
    <m/>
    <s v="Neg"/>
    <m/>
    <s v="Neg"/>
    <n v="0"/>
    <x v="50"/>
    <x v="0"/>
    <n v="1"/>
    <s v="Pos"/>
    <n v="1"/>
    <n v="35.99"/>
    <s v="Neg"/>
    <n v="0"/>
    <m/>
    <n v="0"/>
    <s v="No"/>
    <s v="Yes"/>
    <n v="1"/>
    <s v="NA"/>
    <m/>
    <m/>
    <m/>
    <s v="Neg"/>
    <m/>
    <s v="Pos"/>
    <n v="32.82"/>
    <s v="Neg"/>
    <m/>
    <s v="Neg"/>
    <m/>
    <s v="Pos"/>
    <n v="28.03"/>
    <s v="Neg"/>
    <m/>
    <s v="Neg"/>
    <m/>
    <s v="Pos"/>
    <n v="19.12"/>
    <s v="&quot;NG,UP&quot;"/>
    <x v="1"/>
    <n v="0"/>
    <n v="0"/>
    <n v="0"/>
    <n v="0"/>
    <n v="1"/>
    <n v="0"/>
  </r>
  <r>
    <n v="124"/>
    <n v="145"/>
    <n v="211185"/>
    <s v="XJ00370048"/>
    <n v="116304825"/>
    <s v="Recurrent P/V Discharge and UTI in Type I Diabetic"/>
    <x v="0"/>
    <n v="1"/>
    <n v="0"/>
    <s v="Vaginal swab "/>
    <n v="1"/>
    <m/>
    <n v="3"/>
    <x v="70"/>
    <s v="Neg"/>
    <m/>
    <s v="Neg"/>
    <m/>
    <s v="Neg"/>
    <n v="0"/>
    <x v="51"/>
    <x v="0"/>
    <n v="1"/>
    <s v="Pos"/>
    <n v="1"/>
    <n v="37.81"/>
    <s v="Pos"/>
    <n v="1"/>
    <n v="27.68"/>
    <n v="1"/>
    <s v="No"/>
    <s v="No"/>
    <n v="0"/>
    <s v="Yes"/>
    <m/>
    <m/>
    <m/>
    <s v="Pos"/>
    <n v="23.55"/>
    <s v="Pos"/>
    <n v="35.630000000000003"/>
    <s v="Pos"/>
    <n v="13.64"/>
    <s v="Neg"/>
    <m/>
    <s v="Neg"/>
    <m/>
    <s v="Pos"/>
    <n v="25.1"/>
    <s v="Pos"/>
    <n v="15.98"/>
    <s v="Pos"/>
    <n v="16.059999999999999"/>
    <s v="&quot;UU,NG,MH,CT,TV&quot;"/>
    <x v="1"/>
    <n v="0"/>
    <n v="1"/>
    <n v="0"/>
    <n v="0"/>
    <n v="0"/>
    <n v="0"/>
  </r>
  <r>
    <n v="127"/>
    <n v="148"/>
    <n v="211190"/>
    <s v="XJ00370181"/>
    <n v="107494494"/>
    <s v="Not stated"/>
    <x v="2"/>
    <n v="5"/>
    <n v="0"/>
    <s v="Vaginal swab "/>
    <n v="1"/>
    <m/>
    <n v="3"/>
    <x v="71"/>
    <s v="Neg"/>
    <m/>
    <s v="Neg"/>
    <m/>
    <s v="Neg"/>
    <n v="0"/>
    <x v="18"/>
    <x v="0"/>
    <n v="1"/>
    <s v="Pos"/>
    <n v="1"/>
    <n v="30.29"/>
    <s v="Neg"/>
    <n v="0"/>
    <m/>
    <n v="0"/>
    <s v="No"/>
    <s v="Yes"/>
    <n v="1"/>
    <s v="NA"/>
    <m/>
    <m/>
    <m/>
    <s v="Neg"/>
    <m/>
    <s v="Pos"/>
    <n v="28.08"/>
    <s v="Pos"/>
    <n v="13.41"/>
    <s v="Neg"/>
    <m/>
    <s v="Pos"/>
    <n v="30.36"/>
    <s v="Neg"/>
    <m/>
    <s v="Pos"/>
    <n v="20.399999999999999"/>
    <s v="Pos"/>
    <n v="24.04"/>
    <s v="&quot;NG,MH,UP,TV&quot;"/>
    <x v="1"/>
    <n v="1"/>
    <n v="1"/>
    <n v="0"/>
    <n v="1"/>
    <n v="1"/>
    <n v="0"/>
  </r>
  <r>
    <n v="126"/>
    <n v="147"/>
    <n v="211302"/>
    <s v="XA00209478"/>
    <n v="169950722"/>
    <s v="Not stated"/>
    <x v="2"/>
    <n v="5"/>
    <n v="0"/>
    <s v="Vaginal swab "/>
    <n v="1"/>
    <m/>
    <n v="3"/>
    <x v="72"/>
    <s v="Neg"/>
    <m/>
    <s v="Neg"/>
    <m/>
    <s v="Neg"/>
    <n v="0"/>
    <x v="42"/>
    <x v="0"/>
    <n v="1"/>
    <s v="Neg"/>
    <n v="0"/>
    <m/>
    <s v="Neg"/>
    <n v="0"/>
    <m/>
    <n v="0"/>
    <s v="No"/>
    <s v="NA"/>
    <m/>
    <s v="NA"/>
    <m/>
    <m/>
    <m/>
    <s v="Pos"/>
    <n v="29.82"/>
    <s v="Neg"/>
    <m/>
    <s v="Neg"/>
    <m/>
    <s v="Neg"/>
    <m/>
    <s v="Neg"/>
    <m/>
    <s v="Neg"/>
    <m/>
    <s v="Pos"/>
    <n v="31"/>
    <s v="Pos"/>
    <n v="18.88"/>
    <s v="&quot;UU,TV&quot;"/>
    <x v="1"/>
    <n v="1"/>
    <n v="1"/>
    <n v="0"/>
    <n v="0"/>
    <n v="0"/>
    <n v="0"/>
  </r>
  <r>
    <n v="125"/>
    <n v="146"/>
    <n v="211301"/>
    <s v="XJ00370710"/>
    <n v="120299441"/>
    <s v="Not stated"/>
    <x v="2"/>
    <n v="5"/>
    <n v="0"/>
    <s v="Vaginal swab "/>
    <n v="1"/>
    <m/>
    <n v="3"/>
    <x v="73"/>
    <s v="Neg"/>
    <m/>
    <s v="Neg"/>
    <m/>
    <s v="Neg"/>
    <n v="0"/>
    <x v="3"/>
    <x v="0"/>
    <n v="1"/>
    <s v="Neg"/>
    <n v="0"/>
    <m/>
    <s v="Neg"/>
    <n v="0"/>
    <m/>
    <n v="0"/>
    <s v="No"/>
    <s v="NA"/>
    <m/>
    <s v="NA"/>
    <m/>
    <m/>
    <m/>
    <s v="Pos"/>
    <n v="19.989999999999998"/>
    <s v="Neg"/>
    <m/>
    <s v="Pos"/>
    <n v="29.36"/>
    <s v="Neg"/>
    <m/>
    <s v="Neg"/>
    <m/>
    <s v="Neg"/>
    <m/>
    <s v="Pos"/>
    <n v="21.74"/>
    <s v="Pos"/>
    <n v="18.190000000000001"/>
    <s v="&quot;UU,MH,TV&quot;"/>
    <x v="1"/>
    <n v="0"/>
    <n v="1"/>
    <n v="0"/>
    <n v="1"/>
    <n v="1"/>
    <n v="0"/>
  </r>
  <r>
    <n v="129"/>
    <n v="150"/>
    <n v="211631"/>
    <s v="SA05429953"/>
    <n v="131501249"/>
    <s v="CHORIOAMNICHITIS"/>
    <x v="5"/>
    <n v="4"/>
    <n v="0"/>
    <s v="Vaginal swab "/>
    <n v="1"/>
    <m/>
    <n v="3"/>
    <x v="74"/>
    <s v="Neg"/>
    <m/>
    <s v="Neg"/>
    <m/>
    <s v="Neg"/>
    <n v="0"/>
    <x v="10"/>
    <x v="0"/>
    <n v="1"/>
    <s v="Pos"/>
    <n v="1"/>
    <n v="20.69"/>
    <s v="Neg"/>
    <n v="0"/>
    <m/>
    <n v="0"/>
    <s v="No"/>
    <s v="Yes"/>
    <n v="1"/>
    <s v="NA"/>
    <m/>
    <m/>
    <m/>
    <s v="Pos"/>
    <n v="28.79"/>
    <s v="Pos"/>
    <n v="18.66"/>
    <s v="Pos"/>
    <n v="11.62"/>
    <s v="Neg"/>
    <m/>
    <s v="Neg"/>
    <m/>
    <s v="Neg"/>
    <m/>
    <s v="Neg"/>
    <m/>
    <s v="Pos"/>
    <n v="26.81"/>
    <s v="&quot;UU,NG,MH&quot;"/>
    <x v="1"/>
    <n v="0"/>
    <n v="1"/>
    <n v="0"/>
    <n v="1"/>
    <n v="1"/>
    <n v="0"/>
  </r>
  <r>
    <n v="128"/>
    <n v="149"/>
    <n v="212083"/>
    <s v="SA05447938"/>
    <n v="135947877"/>
    <s v="Itchy Painful Vagina"/>
    <x v="5"/>
    <n v="4"/>
    <n v="0"/>
    <s v="Vaginal swab "/>
    <n v="1"/>
    <m/>
    <n v="3"/>
    <x v="75"/>
    <s v="Neg"/>
    <m/>
    <s v="Neg"/>
    <m/>
    <s v="Neg"/>
    <n v="0"/>
    <x v="2"/>
    <x v="0"/>
    <n v="1"/>
    <s v="Neg"/>
    <n v="0"/>
    <m/>
    <s v="Neg"/>
    <n v="0"/>
    <m/>
    <n v="0"/>
    <s v="Yes"/>
    <s v="NA"/>
    <m/>
    <s v="NA"/>
    <m/>
    <m/>
    <m/>
    <s v="Neg"/>
    <m/>
    <s v="Pos"/>
    <n v="33.81"/>
    <s v="Neg"/>
    <m/>
    <s v="Neg"/>
    <m/>
    <s v="Neg"/>
    <m/>
    <s v="Neg"/>
    <m/>
    <s v="Neg"/>
    <m/>
    <s v="Pos"/>
    <n v="20.190000000000001"/>
    <s v="NG"/>
    <x v="1"/>
    <n v="0"/>
    <n v="1"/>
    <n v="0"/>
    <n v="1"/>
    <n v="0"/>
    <n v="1"/>
  </r>
  <r>
    <n v="131"/>
    <n v="152"/>
    <n v="212217"/>
    <s v="SA05452961"/>
    <n v="171267594"/>
    <s v="Not stated"/>
    <x v="2"/>
    <n v="5"/>
    <n v="0"/>
    <s v="Vaginal swab "/>
    <n v="1"/>
    <m/>
    <n v="3"/>
    <x v="76"/>
    <s v="Neg"/>
    <m/>
    <s v="Neg"/>
    <m/>
    <s v="Neg"/>
    <n v="0"/>
    <x v="42"/>
    <x v="0"/>
    <n v="1"/>
    <s v="Neg"/>
    <n v="0"/>
    <m/>
    <s v="Neg"/>
    <n v="0"/>
    <m/>
    <n v="0"/>
    <s v="Yes"/>
    <s v="NA"/>
    <m/>
    <s v="NA"/>
    <m/>
    <m/>
    <m/>
    <s v="Neg"/>
    <m/>
    <s v="Pos"/>
    <n v="33.880000000000003"/>
    <s v="Neg"/>
    <m/>
    <s v="Neg"/>
    <m/>
    <s v="Neg"/>
    <m/>
    <s v="Neg"/>
    <m/>
    <s v="Neg"/>
    <m/>
    <s v="Pos"/>
    <n v="19.41"/>
    <s v="NG"/>
    <x v="1"/>
    <n v="0"/>
    <n v="1"/>
    <n v="0"/>
    <n v="1"/>
    <n v="0"/>
    <n v="1"/>
  </r>
  <r>
    <n v="136"/>
    <n v="157"/>
    <n v="212439"/>
    <s v="SG00586471"/>
    <n v="169955226"/>
    <s v="Not stated"/>
    <x v="2"/>
    <n v="5"/>
    <n v="0"/>
    <s v="Vaginal swab"/>
    <n v="1"/>
    <m/>
    <n v="3"/>
    <x v="77"/>
    <s v="Neg"/>
    <m/>
    <s v="Neg"/>
    <m/>
    <s v="Neisseria gonorrhoeae"/>
    <n v="1"/>
    <x v="35"/>
    <x v="0"/>
    <n v="1"/>
    <s v="Pos"/>
    <n v="1"/>
    <n v="16.100000000000001"/>
    <s v="Neg"/>
    <n v="0"/>
    <m/>
    <n v="0"/>
    <s v="No"/>
    <s v="Yes"/>
    <n v="1"/>
    <s v="NA"/>
    <m/>
    <m/>
    <m/>
    <s v="Neg"/>
    <m/>
    <s v="Pos"/>
    <n v="11.93"/>
    <s v="Neg"/>
    <m/>
    <s v="Neg"/>
    <m/>
    <s v="Neg"/>
    <m/>
    <s v="Neg"/>
    <m/>
    <s v="Neg"/>
    <m/>
    <s v="Pos"/>
    <n v="16.3"/>
    <s v="NG"/>
    <x v="1"/>
    <n v="0"/>
    <n v="1"/>
    <n v="0"/>
    <n v="1"/>
    <n v="0"/>
    <n v="0"/>
  </r>
  <r>
    <n v="132"/>
    <n v="153"/>
    <n v="212575"/>
    <s v="SA05466874"/>
    <n v="10168722"/>
    <s v="Pregnant, Previous PPROM"/>
    <x v="2"/>
    <n v="5"/>
    <n v="0"/>
    <s v="Vaginal swab "/>
    <n v="1"/>
    <s v="Neg"/>
    <n v="0"/>
    <x v="78"/>
    <s v="Neg"/>
    <m/>
    <s v="Neg"/>
    <m/>
    <s v="Neg"/>
    <n v="0"/>
    <x v="22"/>
    <x v="0"/>
    <n v="1"/>
    <s v="Neg"/>
    <n v="0"/>
    <m/>
    <s v="Neg"/>
    <n v="0"/>
    <m/>
    <n v="0"/>
    <s v="Yes"/>
    <s v="NA"/>
    <m/>
    <s v="NA"/>
    <m/>
    <m/>
    <m/>
    <s v="Neg"/>
    <m/>
    <s v="Pos"/>
    <n v="36.67"/>
    <s v="Neg"/>
    <m/>
    <s v="Neg"/>
    <m/>
    <s v="Neg"/>
    <m/>
    <s v="Neg"/>
    <m/>
    <s v="Neg"/>
    <m/>
    <s v="Pos"/>
    <n v="24.33"/>
    <s v="NG"/>
    <x v="1"/>
    <n v="0"/>
    <n v="1"/>
    <n v="0"/>
    <n v="0"/>
    <n v="0"/>
    <n v="1"/>
  </r>
  <r>
    <n v="133"/>
    <n v="154"/>
    <n v="212578"/>
    <s v="SA05466889"/>
    <n v="114628084"/>
    <s v="Recurrent Losses ?Chronic Endometritis"/>
    <x v="5"/>
    <n v="4"/>
    <n v="0"/>
    <s v="Vaginal swab "/>
    <n v="1"/>
    <s v="Neg"/>
    <n v="0"/>
    <x v="78"/>
    <s v="Neg"/>
    <m/>
    <s v="Neg"/>
    <m/>
    <s v="Neg"/>
    <n v="0"/>
    <x v="29"/>
    <x v="0"/>
    <n v="1"/>
    <s v="Neg"/>
    <n v="0"/>
    <m/>
    <s v="Neg"/>
    <n v="0"/>
    <m/>
    <n v="0"/>
    <s v="Yes"/>
    <s v="NA"/>
    <m/>
    <s v="NA"/>
    <m/>
    <m/>
    <m/>
    <s v="Pos"/>
    <n v="39.520000000000003"/>
    <s v="Neg"/>
    <m/>
    <s v="Neg"/>
    <m/>
    <s v="Neg"/>
    <m/>
    <s v="Neg"/>
    <m/>
    <s v="Neg"/>
    <m/>
    <s v="Neg"/>
    <m/>
    <s v="Pos"/>
    <n v="33.82"/>
    <s v="UU"/>
    <x v="1"/>
    <n v="1"/>
    <n v="1"/>
    <n v="0"/>
    <n v="0"/>
    <n v="0"/>
    <n v="0"/>
  </r>
  <r>
    <n v="134"/>
    <n v="155"/>
    <n v="212666"/>
    <s v="SA05472321"/>
    <n v="173726209"/>
    <s v="Not stated"/>
    <x v="2"/>
    <n v="5"/>
    <n v="0"/>
    <s v="Vaginal swab "/>
    <n v="1"/>
    <m/>
    <n v="3"/>
    <x v="79"/>
    <s v="Neg"/>
    <m/>
    <s v="Neg"/>
    <m/>
    <s v="Neg"/>
    <n v="0"/>
    <x v="22"/>
    <x v="0"/>
    <n v="1"/>
    <s v="Neg"/>
    <n v="0"/>
    <m/>
    <s v="Pos"/>
    <n v="1"/>
    <n v="25.17"/>
    <n v="0"/>
    <s v="No"/>
    <s v="NA"/>
    <m/>
    <s v="Yes"/>
    <m/>
    <m/>
    <m/>
    <s v="Neg"/>
    <m/>
    <s v="Pos"/>
    <n v="36.24"/>
    <s v="Neg"/>
    <m/>
    <s v="Neg"/>
    <m/>
    <s v="Neg"/>
    <m/>
    <s v="Pos"/>
    <n v="22.4"/>
    <s v="Neg"/>
    <m/>
    <s v="Pos"/>
    <n v="22.14"/>
    <s v="&quot;NG,CT&quot;"/>
    <x v="1"/>
    <n v="1"/>
    <n v="1"/>
    <n v="0"/>
    <n v="0"/>
    <n v="1"/>
    <n v="1"/>
  </r>
  <r>
    <n v="135"/>
    <n v="156"/>
    <n v="212655"/>
    <s v="SG00587209"/>
    <n v="167780311"/>
    <s v="Penile  Cellulitis,"/>
    <x v="5"/>
    <n v="4"/>
    <n v="0"/>
    <s v="Culgm"/>
    <n v="0"/>
    <m/>
    <n v="3"/>
    <x v="79"/>
    <s v="Neg"/>
    <m/>
    <s v="NA"/>
    <m/>
    <s v="Neg "/>
    <n v="0"/>
    <x v="39"/>
    <x v="1"/>
    <n v="0"/>
    <s v="Pos"/>
    <n v="1"/>
    <n v="37.04"/>
    <s v="Neg"/>
    <n v="0"/>
    <m/>
    <n v="0"/>
    <s v="No"/>
    <s v="Yes"/>
    <n v="1"/>
    <s v="NA"/>
    <m/>
    <m/>
    <m/>
    <s v="Neg"/>
    <m/>
    <s v="Pos"/>
    <n v="33.14"/>
    <s v="Neg"/>
    <m/>
    <s v="Neg"/>
    <m/>
    <s v="Neg"/>
    <m/>
    <s v="Neg"/>
    <m/>
    <s v="Neg"/>
    <m/>
    <s v="Pos"/>
    <n v="16.489999999999998"/>
    <s v="NG"/>
    <x v="1"/>
    <n v="0"/>
    <n v="1"/>
    <n v="0"/>
    <n v="1"/>
    <n v="1"/>
    <n v="0"/>
  </r>
  <r>
    <n v="139"/>
    <n v="160"/>
    <n v="213093"/>
    <s v="SA05495340"/>
    <n v="107029100"/>
    <s v="Not stated"/>
    <x v="2"/>
    <n v="5"/>
    <n v="0"/>
    <s v="Culgm"/>
    <n v="0"/>
    <m/>
    <n v="3"/>
    <x v="80"/>
    <s v="Neg "/>
    <m/>
    <s v="NA"/>
    <m/>
    <s v="Neg"/>
    <n v="0"/>
    <x v="51"/>
    <x v="1"/>
    <n v="0"/>
    <s v="Pos"/>
    <n v="1"/>
    <n v="36.07"/>
    <s v="Neg"/>
    <n v="0"/>
    <m/>
    <n v="0"/>
    <s v="No"/>
    <s v="Yes"/>
    <n v="1"/>
    <s v="NA"/>
    <m/>
    <m/>
    <m/>
    <s v="Neg"/>
    <m/>
    <s v="Pos"/>
    <n v="33.36"/>
    <s v="Neg"/>
    <m/>
    <s v="Neg"/>
    <m/>
    <s v="Neg"/>
    <m/>
    <s v="Neg"/>
    <m/>
    <s v="Neg"/>
    <m/>
    <s v="Pos"/>
    <n v="15.5"/>
    <s v="NG"/>
    <x v="1"/>
    <n v="0"/>
    <n v="1"/>
    <n v="0"/>
    <n v="1"/>
    <n v="0"/>
    <n v="0"/>
  </r>
  <r>
    <n v="137"/>
    <n v="158"/>
    <n v="213153"/>
    <s v="SA05498575"/>
    <n v="144225836"/>
    <s v="Not stated"/>
    <x v="2"/>
    <n v="5"/>
    <n v="0"/>
    <s v="Vaginal swab"/>
    <n v="1"/>
    <m/>
    <n v="3"/>
    <x v="81"/>
    <s v="Neg "/>
    <m/>
    <s v="Neg"/>
    <m/>
    <s v="Neg"/>
    <n v="0"/>
    <x v="7"/>
    <x v="0"/>
    <n v="1"/>
    <s v="Pos"/>
    <n v="1"/>
    <n v="36.39"/>
    <s v="Neg"/>
    <n v="0"/>
    <m/>
    <n v="0"/>
    <s v="No"/>
    <s v="No"/>
    <n v="0"/>
    <s v="NA"/>
    <m/>
    <m/>
    <m/>
    <s v="Neg"/>
    <m/>
    <s v="Neg"/>
    <m/>
    <s v="Neg"/>
    <m/>
    <s v="Neg"/>
    <m/>
    <s v="Neg"/>
    <m/>
    <s v="Neg"/>
    <m/>
    <s v="Neg"/>
    <m/>
    <s v="Pos"/>
    <n v="18.88"/>
    <s v="-"/>
    <x v="1"/>
    <n v="0"/>
    <n v="1"/>
    <n v="0"/>
    <n v="1"/>
    <n v="0"/>
    <n v="0"/>
  </r>
  <r>
    <n v="138"/>
    <n v="159"/>
    <n v="213171"/>
    <s v="SA05499098"/>
    <n v="107246100"/>
    <s v="Brown PV Watery Fluid"/>
    <x v="0"/>
    <n v="1"/>
    <n v="0"/>
    <s v="Vaginal swab"/>
    <n v="1"/>
    <s v="Neg"/>
    <n v="0"/>
    <x v="81"/>
    <s v="Neg"/>
    <m/>
    <s v="Neg"/>
    <m/>
    <s v="Neg"/>
    <n v="0"/>
    <x v="10"/>
    <x v="0"/>
    <n v="1"/>
    <s v="Neg"/>
    <n v="0"/>
    <m/>
    <s v="Pos"/>
    <n v="1"/>
    <n v="27.64"/>
    <n v="0"/>
    <s v="No"/>
    <s v="NA"/>
    <m/>
    <s v="Yes"/>
    <m/>
    <m/>
    <m/>
    <s v="Pos"/>
    <n v="31.99"/>
    <s v="Neg"/>
    <m/>
    <s v="Neg"/>
    <m/>
    <s v="Neg"/>
    <m/>
    <s v="Neg"/>
    <m/>
    <s v="Pos"/>
    <n v="24.62"/>
    <s v="Neg"/>
    <m/>
    <s v="Pos"/>
    <n v="19.04"/>
    <s v="&quot;UU,CT&quot;"/>
    <x v="1"/>
    <n v="1"/>
    <n v="1"/>
    <n v="0"/>
    <n v="0"/>
    <n v="0"/>
    <n v="0"/>
  </r>
  <r>
    <n v="140"/>
    <n v="161"/>
    <n v="213197"/>
    <s v="SA05499489"/>
    <n v="17542234"/>
    <s v="?Prom"/>
    <x v="5"/>
    <n v="4"/>
    <n v="0"/>
    <s v="Vaginal swab"/>
    <n v="1"/>
    <s v="Pos"/>
    <n v="1"/>
    <x v="82"/>
    <s v="Neg "/>
    <m/>
    <s v="Neg"/>
    <m/>
    <s v="Neg"/>
    <n v="0"/>
    <x v="21"/>
    <x v="0"/>
    <n v="1"/>
    <s v="Neg"/>
    <n v="0"/>
    <m/>
    <s v="Neg"/>
    <n v="0"/>
    <m/>
    <n v="0"/>
    <s v="Yes"/>
    <s v="NA"/>
    <m/>
    <s v="NA"/>
    <m/>
    <m/>
    <m/>
    <s v="Neg"/>
    <m/>
    <s v="Neg"/>
    <m/>
    <s v="Pos"/>
    <n v="17.649999999999999"/>
    <s v="Neg"/>
    <m/>
    <s v="Pos"/>
    <n v="29.78"/>
    <s v="Neg"/>
    <m/>
    <s v="Pos"/>
    <n v="24.36"/>
    <s v="Pos"/>
    <n v="21.68"/>
    <s v="&quot;MH,UP,TV&quot;"/>
    <x v="1"/>
    <n v="0"/>
    <n v="1"/>
    <n v="0"/>
    <n v="0"/>
    <n v="1"/>
    <n v="0"/>
  </r>
  <r>
    <n v="142"/>
    <n v="163"/>
    <n v="213227"/>
    <s v="SA05502770"/>
    <n v="171321664"/>
    <s v="Not stated"/>
    <x v="2"/>
    <n v="5"/>
    <n v="0"/>
    <s v="Vaginal swab"/>
    <n v="1"/>
    <s v="Neg"/>
    <n v="0"/>
    <x v="82"/>
    <s v="Neg "/>
    <m/>
    <s v="Neg"/>
    <m/>
    <s v="Neg"/>
    <n v="0"/>
    <x v="4"/>
    <x v="0"/>
    <n v="1"/>
    <s v="Pos"/>
    <n v="1"/>
    <n v="39.049999999999997"/>
    <s v="Neg"/>
    <n v="0"/>
    <m/>
    <n v="0"/>
    <s v="No"/>
    <s v="No"/>
    <n v="0"/>
    <s v="NA"/>
    <m/>
    <m/>
    <m/>
    <s v="Neg"/>
    <m/>
    <s v="Neg"/>
    <m/>
    <s v="Neg"/>
    <m/>
    <s v="Neg"/>
    <m/>
    <s v="Neg"/>
    <m/>
    <s v="Neg"/>
    <m/>
    <s v="Neg"/>
    <m/>
    <s v="Pos"/>
    <n v="18.5"/>
    <s v="-"/>
    <x v="1"/>
    <n v="0"/>
    <n v="1"/>
    <n v="0"/>
    <n v="1"/>
    <n v="0"/>
    <n v="0"/>
  </r>
  <r>
    <n v="143"/>
    <n v="164"/>
    <n v="213228"/>
    <s v="SA05502776"/>
    <n v="10041838"/>
    <s v="Pregnant"/>
    <x v="2"/>
    <n v="5"/>
    <n v="0"/>
    <s v="Vaginal swab"/>
    <n v="1"/>
    <m/>
    <n v="3"/>
    <x v="82"/>
    <s v="Neg "/>
    <m/>
    <s v="Neg"/>
    <m/>
    <s v="Neg"/>
    <n v="0"/>
    <x v="16"/>
    <x v="0"/>
    <n v="1"/>
    <s v="Neg"/>
    <n v="0"/>
    <m/>
    <s v="Neg"/>
    <n v="0"/>
    <m/>
    <n v="0"/>
    <s v="No"/>
    <s v="NA"/>
    <m/>
    <s v="NA"/>
    <m/>
    <m/>
    <m/>
    <s v="Pos"/>
    <n v="26.11"/>
    <s v="Neg"/>
    <m/>
    <s v="Neg"/>
    <m/>
    <s v="Neg"/>
    <m/>
    <s v="Pos"/>
    <n v="20.95"/>
    <s v="Neg"/>
    <m/>
    <s v="Neg"/>
    <m/>
    <s v="Pos"/>
    <n v="17.18"/>
    <s v="&quot;UU,UP&quot;"/>
    <x v="1"/>
    <n v="0"/>
    <n v="1"/>
    <n v="0"/>
    <n v="0"/>
    <n v="0"/>
    <n v="0"/>
  </r>
  <r>
    <n v="146"/>
    <n v="167"/>
    <n v="213225"/>
    <s v="SA05502760"/>
    <n v="181867144"/>
    <s v="Pregnant 16/40"/>
    <x v="2"/>
    <n v="5"/>
    <n v="0"/>
    <s v="Vaginal swab"/>
    <n v="1"/>
    <m/>
    <n v="3"/>
    <x v="82"/>
    <s v="Neg "/>
    <m/>
    <s v="Neg"/>
    <m/>
    <s v="Neg"/>
    <n v="0"/>
    <x v="5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17.55"/>
    <s v="Neg"/>
    <m/>
    <s v="Neg"/>
    <m/>
    <s v="Pos"/>
    <n v="18.75"/>
    <s v="UP"/>
    <x v="1"/>
    <n v="0"/>
    <n v="1"/>
    <n v="0"/>
    <n v="1"/>
    <n v="0"/>
    <n v="0"/>
  </r>
  <r>
    <n v="147"/>
    <n v="168"/>
    <n v="213212"/>
    <s v="SA05502435"/>
    <n v="40312555"/>
    <s v="Not stated"/>
    <x v="2"/>
    <n v="5"/>
    <n v="0"/>
    <s v="Vaginal swab"/>
    <n v="1"/>
    <m/>
    <n v="3"/>
    <x v="82"/>
    <s v="Neg"/>
    <m/>
    <s v="Neg"/>
    <m/>
    <s v="Neg"/>
    <n v="0"/>
    <x v="4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7.8"/>
    <s v="-"/>
    <x v="1"/>
    <n v="0"/>
    <n v="1"/>
    <n v="0"/>
    <n v="1"/>
    <n v="0"/>
    <n v="1"/>
  </r>
  <r>
    <n v="141"/>
    <n v="162"/>
    <n v="213280"/>
    <s v="SA05503583"/>
    <n v="106607260"/>
    <s v="VDS"/>
    <x v="0"/>
    <n v="1"/>
    <n v="0"/>
    <s v="Vaginal swab"/>
    <n v="1"/>
    <m/>
    <n v="3"/>
    <x v="83"/>
    <s v="Neg "/>
    <m/>
    <s v="Neg"/>
    <m/>
    <s v="Neg"/>
    <n v="0"/>
    <x v="0"/>
    <x v="0"/>
    <n v="1"/>
    <s v="Neg"/>
    <n v="0"/>
    <m/>
    <s v="Pos"/>
    <n v="1"/>
    <n v="38.479999999999997"/>
    <n v="0"/>
    <s v="No"/>
    <s v="NA"/>
    <m/>
    <s v="No"/>
    <m/>
    <m/>
    <m/>
    <s v="Neg"/>
    <m/>
    <s v="Neg"/>
    <m/>
    <s v="Neg"/>
    <m/>
    <s v="Neg"/>
    <m/>
    <s v="Neg"/>
    <m/>
    <s v="Neg"/>
    <m/>
    <s v="Neg"/>
    <m/>
    <s v="Pos"/>
    <n v="15.23"/>
    <s v="-"/>
    <x v="1"/>
    <n v="0"/>
    <n v="1"/>
    <n v="0"/>
    <n v="0"/>
    <n v="0"/>
    <n v="0"/>
  </r>
  <r>
    <n v="145"/>
    <n v="166"/>
    <n v="213278"/>
    <s v="SA05503575"/>
    <n v="140374547"/>
    <s v="Not stated"/>
    <x v="2"/>
    <n v="5"/>
    <n v="0"/>
    <s v="Vaginal swab"/>
    <n v="1"/>
    <m/>
    <n v="3"/>
    <x v="83"/>
    <s v="Neg"/>
    <m/>
    <s v="Neg"/>
    <m/>
    <s v="Neg"/>
    <n v="0"/>
    <x v="44"/>
    <x v="0"/>
    <n v="1"/>
    <s v="Neg"/>
    <n v="0"/>
    <m/>
    <s v="Pos"/>
    <n v="1"/>
    <n v="24.97"/>
    <n v="0"/>
    <s v="No"/>
    <s v="NA"/>
    <m/>
    <s v="Yes"/>
    <m/>
    <m/>
    <m/>
    <s v="Pos"/>
    <n v="36.25"/>
    <s v="Neg"/>
    <m/>
    <s v="Neg"/>
    <m/>
    <s v="Neg"/>
    <m/>
    <s v="Neg"/>
    <m/>
    <s v="Pos"/>
    <n v="23.07"/>
    <s v="Neg"/>
    <m/>
    <s v="Pos"/>
    <n v="19.41"/>
    <s v="&quot;UU,CT&quot;"/>
    <x v="1"/>
    <n v="0"/>
    <n v="1"/>
    <n v="0"/>
    <n v="1"/>
    <n v="0"/>
    <n v="1"/>
  </r>
  <r>
    <n v="144"/>
    <n v="165"/>
    <n v="226040"/>
    <s v="SA05518246"/>
    <n v="176986313"/>
    <s v="Not stated"/>
    <x v="2"/>
    <n v="5"/>
    <n v="0"/>
    <s v="Culgm"/>
    <n v="0"/>
    <m/>
    <n v="3"/>
    <x v="84"/>
    <s v="Neg"/>
    <m/>
    <s v="NA"/>
    <m/>
    <s v="Neg"/>
    <n v="0"/>
    <x v="44"/>
    <x v="1"/>
    <n v="0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Neg"/>
    <m/>
    <s v="Neg"/>
    <m/>
    <s v="Neg"/>
    <m/>
    <s v="Pos"/>
    <n v="15.74"/>
    <s v="-"/>
    <x v="1"/>
    <n v="0"/>
    <n v="1"/>
    <n v="0"/>
    <n v="1"/>
    <n v="0"/>
    <n v="1"/>
  </r>
  <r>
    <n v="148"/>
    <n v="169"/>
    <n v="226205"/>
    <s v="SA05525193"/>
    <n v="152236485"/>
    <s v="PTD"/>
    <x v="0"/>
    <n v="1"/>
    <n v="0"/>
    <s v="Vaginal swab"/>
    <n v="1"/>
    <s v="Pos"/>
    <n v="1"/>
    <x v="85"/>
    <s v="Neg "/>
    <m/>
    <s v="Not done"/>
    <m/>
    <s v="Neg"/>
    <n v="0"/>
    <x v="15"/>
    <x v="0"/>
    <n v="1"/>
    <s v="Neg"/>
    <n v="0"/>
    <m/>
    <s v="Neg"/>
    <n v="0"/>
    <m/>
    <n v="0"/>
    <s v="Yes"/>
    <s v="No"/>
    <n v="0"/>
    <s v="N"/>
    <m/>
    <m/>
    <m/>
    <s v="Neg"/>
    <m/>
    <s v="Neg"/>
    <m/>
    <s v="Pos"/>
    <n v="23.82"/>
    <s v="Neg"/>
    <m/>
    <s v="Pos"/>
    <n v="27.44"/>
    <s v="Neg"/>
    <m/>
    <s v="Neg"/>
    <m/>
    <s v="Pos"/>
    <n v="23.51"/>
    <s v="&quot;MH,UP&quot;"/>
    <x v="1"/>
    <n v="0"/>
    <n v="1"/>
    <n v="1"/>
    <n v="0"/>
    <n v="0"/>
    <n v="0"/>
  </r>
  <r>
    <n v="130"/>
    <n v="151"/>
    <n v="212057"/>
    <s v="SA05447619"/>
    <n v="89127310"/>
    <s v="Bacterial Vaginosis"/>
    <x v="5"/>
    <n v="4"/>
    <n v="0"/>
    <s v="Vaginal swab "/>
    <n v="1"/>
    <m/>
    <n v="3"/>
    <x v="86"/>
    <s v="Neg"/>
    <m/>
    <s v="Neg"/>
    <m/>
    <s v="Neg"/>
    <n v="0"/>
    <x v="13"/>
    <x v="0"/>
    <n v="1"/>
    <s v="Neg"/>
    <n v="0"/>
    <m/>
    <s v="Neg"/>
    <n v="0"/>
    <m/>
    <n v="0"/>
    <s v="No"/>
    <s v="NA"/>
    <m/>
    <s v="NA"/>
    <m/>
    <m/>
    <m/>
    <s v="Neg"/>
    <m/>
    <s v="Neg"/>
    <m/>
    <s v="Neg"/>
    <m/>
    <s v="Neg"/>
    <m/>
    <s v="Pos"/>
    <n v="18.53"/>
    <s v="Neg"/>
    <m/>
    <s v="Neg"/>
    <m/>
    <s v="Pos"/>
    <n v="20.59"/>
    <s v="UP"/>
    <x v="1"/>
    <n v="1"/>
    <n v="1"/>
    <n v="0"/>
    <n v="1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22398DD-DB48-457E-B460-5183233525A1}" name="PivotTable3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C20" firstHeaderRow="1" firstDataRow="1" firstDataCol="0"/>
  <pivotFields count="63">
    <pivotField showAll="0"/>
    <pivotField showAll="0"/>
    <pivotField showAll="0"/>
    <pivotField showAll="0"/>
    <pivotField showAll="0"/>
    <pivotField showAll="0"/>
    <pivotField showAll="0">
      <items count="7">
        <item x="1"/>
        <item x="5"/>
        <item x="2"/>
        <item x="3"/>
        <item x="0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numFmtId="14" showAll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showAll="0"/>
    <pivotField showAll="0"/>
    <pivotField showAll="0"/>
    <pivotField showAll="0"/>
    <pivotField showAll="0"/>
    <pivotField showAll="0"/>
    <pivotField showAll="0">
      <items count="53">
        <item x="9"/>
        <item x="30"/>
        <item x="42"/>
        <item x="39"/>
        <item x="35"/>
        <item x="8"/>
        <item x="26"/>
        <item x="7"/>
        <item x="2"/>
        <item x="50"/>
        <item x="43"/>
        <item x="11"/>
        <item x="17"/>
        <item x="49"/>
        <item x="32"/>
        <item x="44"/>
        <item x="51"/>
        <item x="19"/>
        <item x="27"/>
        <item x="3"/>
        <item x="5"/>
        <item x="15"/>
        <item x="18"/>
        <item x="22"/>
        <item x="12"/>
        <item x="0"/>
        <item x="10"/>
        <item x="4"/>
        <item x="29"/>
        <item x="14"/>
        <item x="28"/>
        <item x="6"/>
        <item x="16"/>
        <item x="33"/>
        <item x="31"/>
        <item x="13"/>
        <item x="48"/>
        <item x="40"/>
        <item x="21"/>
        <item x="1"/>
        <item x="46"/>
        <item x="37"/>
        <item x="25"/>
        <item x="36"/>
        <item x="23"/>
        <item x="41"/>
        <item x="34"/>
        <item x="24"/>
        <item x="20"/>
        <item x="38"/>
        <item x="45"/>
        <item x="47"/>
        <item t="default"/>
      </items>
    </pivotField>
    <pivotField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>
      <items count="7">
        <item sd="0" x="0"/>
        <item sd="0" x="1"/>
        <item sd="0" x="2"/>
        <item sd="0" x="3"/>
        <item sd="0" x="4"/>
        <item sd="0" x="5"/>
        <item t="default"/>
      </items>
    </pivotField>
    <pivotField showAll="0">
      <items count="5">
        <item sd="0" x="0"/>
        <item sd="0" x="1"/>
        <item sd="0" x="2"/>
        <item sd="0" x="3"/>
        <item t="default"/>
      </items>
    </pivotField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49"/>
  <sheetViews>
    <sheetView tabSelected="1" zoomScale="90" zoomScaleNormal="90" workbookViewId="0">
      <selection activeCell="AC3" sqref="AC3"/>
    </sheetView>
  </sheetViews>
  <sheetFormatPr defaultRowHeight="14.4" x14ac:dyDescent="0.55000000000000004"/>
  <cols>
    <col min="1" max="1" width="3.734375" bestFit="1" customWidth="1"/>
    <col min="2" max="2" width="18.5234375" bestFit="1" customWidth="1"/>
    <col min="3" max="3" width="11.5234375" bestFit="1" customWidth="1"/>
    <col min="4" max="4" width="6.5234375" bestFit="1" customWidth="1"/>
    <col min="5" max="5" width="8.05078125" bestFit="1" customWidth="1"/>
    <col min="6" max="6" width="19" bestFit="1" customWidth="1"/>
    <col min="7" max="7" width="3.734375" style="10" bestFit="1" customWidth="1"/>
    <col min="8" max="8" width="3.3671875" bestFit="1" customWidth="1"/>
    <col min="9" max="9" width="6.734375" bestFit="1" customWidth="1"/>
    <col min="10" max="10" width="5.734375" bestFit="1" customWidth="1"/>
    <col min="11" max="11" width="6.26171875" bestFit="1" customWidth="1"/>
    <col min="12" max="12" width="5.734375" bestFit="1" customWidth="1"/>
    <col min="13" max="13" width="3.83984375" bestFit="1" customWidth="1"/>
    <col min="14" max="14" width="6.15625" bestFit="1" customWidth="1"/>
    <col min="15" max="15" width="3.83984375" bestFit="1" customWidth="1"/>
    <col min="16" max="16" width="6.15625" bestFit="1" customWidth="1"/>
    <col min="17" max="17" width="3.83984375" bestFit="1" customWidth="1"/>
    <col min="18" max="18" width="6.5234375" bestFit="1" customWidth="1"/>
    <col min="19" max="19" width="3.83984375" bestFit="1" customWidth="1"/>
    <col min="20" max="20" width="6.5234375" bestFit="1" customWidth="1"/>
    <col min="21" max="21" width="3.83984375" bestFit="1" customWidth="1"/>
    <col min="22" max="22" width="5.89453125" bestFit="1" customWidth="1"/>
    <col min="23" max="23" width="3.83984375" bestFit="1" customWidth="1"/>
    <col min="24" max="24" width="5.734375" bestFit="1" customWidth="1"/>
    <col min="25" max="25" width="3.83984375" bestFit="1" customWidth="1"/>
    <col min="26" max="26" width="5.734375" bestFit="1" customWidth="1"/>
  </cols>
  <sheetData>
    <row r="1" spans="1:26" x14ac:dyDescent="0.55000000000000004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2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</row>
    <row r="2" spans="1:26" x14ac:dyDescent="0.55000000000000004">
      <c r="A2" s="11">
        <v>1</v>
      </c>
      <c r="B2" s="11" t="s">
        <v>26</v>
      </c>
      <c r="C2" s="11" t="s">
        <v>27</v>
      </c>
      <c r="D2" s="11" t="s">
        <v>30</v>
      </c>
      <c r="E2" s="11" t="s">
        <v>28</v>
      </c>
      <c r="F2" s="11" t="s">
        <v>28</v>
      </c>
      <c r="G2" s="12">
        <v>29</v>
      </c>
      <c r="H2" s="11" t="s">
        <v>29</v>
      </c>
      <c r="I2" s="11" t="s">
        <v>28</v>
      </c>
      <c r="J2" s="11"/>
      <c r="K2" s="11" t="s">
        <v>28</v>
      </c>
      <c r="L2" s="11"/>
      <c r="M2" s="11" t="s">
        <v>28</v>
      </c>
      <c r="N2" s="11"/>
      <c r="O2" s="11" t="s">
        <v>28</v>
      </c>
      <c r="P2" s="11"/>
      <c r="Q2" s="11" t="s">
        <v>28</v>
      </c>
      <c r="R2" s="11"/>
      <c r="S2" s="11" t="s">
        <v>28</v>
      </c>
      <c r="T2" s="11"/>
      <c r="U2" s="11" t="s">
        <v>30</v>
      </c>
      <c r="V2" s="11">
        <v>19.07</v>
      </c>
      <c r="W2" s="11" t="s">
        <v>28</v>
      </c>
      <c r="X2" s="11"/>
      <c r="Y2" s="11" t="s">
        <v>28</v>
      </c>
      <c r="Z2" s="11"/>
    </row>
    <row r="3" spans="1:26" x14ac:dyDescent="0.55000000000000004">
      <c r="A3" s="11">
        <v>2</v>
      </c>
      <c r="B3" s="11" t="s">
        <v>26</v>
      </c>
      <c r="C3" s="11" t="s">
        <v>27</v>
      </c>
      <c r="D3" s="11" t="s">
        <v>28</v>
      </c>
      <c r="E3" s="11" t="s">
        <v>30</v>
      </c>
      <c r="F3" s="11" t="s">
        <v>28</v>
      </c>
      <c r="G3" s="12">
        <v>43</v>
      </c>
      <c r="H3" s="11" t="s">
        <v>29</v>
      </c>
      <c r="I3" s="11" t="s">
        <v>28</v>
      </c>
      <c r="J3" s="11"/>
      <c r="K3" s="11" t="s">
        <v>28</v>
      </c>
      <c r="L3" s="11"/>
      <c r="M3" s="11" t="s">
        <v>28</v>
      </c>
      <c r="N3" s="11"/>
      <c r="O3" s="11" t="s">
        <v>28</v>
      </c>
      <c r="P3" s="11"/>
      <c r="Q3" s="11" t="s">
        <v>30</v>
      </c>
      <c r="R3" s="11">
        <v>12.1</v>
      </c>
      <c r="S3" s="11" t="s">
        <v>28</v>
      </c>
      <c r="T3" s="11"/>
      <c r="U3" s="11" t="s">
        <v>28</v>
      </c>
      <c r="V3" s="11"/>
      <c r="W3" s="11" t="s">
        <v>28</v>
      </c>
      <c r="X3" s="11"/>
      <c r="Y3" s="11" t="s">
        <v>30</v>
      </c>
      <c r="Z3" s="11">
        <v>17.95</v>
      </c>
    </row>
    <row r="4" spans="1:26" x14ac:dyDescent="0.55000000000000004">
      <c r="A4" s="11">
        <v>3</v>
      </c>
      <c r="B4" s="11" t="s">
        <v>40</v>
      </c>
      <c r="C4" s="11" t="s">
        <v>27</v>
      </c>
      <c r="D4" s="11" t="s">
        <v>28</v>
      </c>
      <c r="E4" s="11" t="s">
        <v>28</v>
      </c>
      <c r="F4" s="11" t="s">
        <v>28</v>
      </c>
      <c r="G4" s="12">
        <v>23</v>
      </c>
      <c r="H4" s="11" t="s">
        <v>29</v>
      </c>
      <c r="I4" s="11" t="s">
        <v>28</v>
      </c>
      <c r="J4" s="11"/>
      <c r="K4" s="11" t="s">
        <v>28</v>
      </c>
      <c r="L4" s="11"/>
      <c r="M4" s="11" t="s">
        <v>28</v>
      </c>
      <c r="N4" s="11"/>
      <c r="O4" s="11" t="s">
        <v>28</v>
      </c>
      <c r="P4" s="11"/>
      <c r="Q4" s="11" t="s">
        <v>30</v>
      </c>
      <c r="R4" s="11">
        <v>28.88</v>
      </c>
      <c r="S4" s="11" t="s">
        <v>28</v>
      </c>
      <c r="T4" s="11"/>
      <c r="U4" s="11" t="s">
        <v>28</v>
      </c>
      <c r="V4" s="11"/>
      <c r="W4" s="11" t="s">
        <v>28</v>
      </c>
      <c r="X4" s="11"/>
      <c r="Y4" s="11" t="s">
        <v>28</v>
      </c>
      <c r="Z4" s="11"/>
    </row>
    <row r="5" spans="1:26" x14ac:dyDescent="0.55000000000000004">
      <c r="A5" s="11">
        <v>4</v>
      </c>
      <c r="B5" s="11" t="s">
        <v>26</v>
      </c>
      <c r="C5" s="11" t="s">
        <v>27</v>
      </c>
      <c r="D5" s="11" t="s">
        <v>28</v>
      </c>
      <c r="E5" s="11" t="s">
        <v>28</v>
      </c>
      <c r="F5" s="11" t="s">
        <v>28</v>
      </c>
      <c r="G5" s="12">
        <v>8</v>
      </c>
      <c r="H5" s="11" t="s">
        <v>29</v>
      </c>
      <c r="I5" s="11" t="s">
        <v>28</v>
      </c>
      <c r="J5" s="11"/>
      <c r="K5" s="11" t="s">
        <v>28</v>
      </c>
      <c r="L5" s="11"/>
      <c r="M5" s="11" t="s">
        <v>28</v>
      </c>
      <c r="N5" s="11"/>
      <c r="O5" s="11" t="s">
        <v>28</v>
      </c>
      <c r="P5" s="11"/>
      <c r="Q5" s="11" t="s">
        <v>28</v>
      </c>
      <c r="R5" s="11"/>
      <c r="S5" s="11" t="s">
        <v>28</v>
      </c>
      <c r="T5" s="11"/>
      <c r="U5" s="11" t="s">
        <v>30</v>
      </c>
      <c r="V5" s="11">
        <v>21.39</v>
      </c>
      <c r="W5" s="11" t="s">
        <v>28</v>
      </c>
      <c r="X5" s="11"/>
      <c r="Y5" s="11" t="s">
        <v>28</v>
      </c>
      <c r="Z5" s="11"/>
    </row>
    <row r="6" spans="1:26" x14ac:dyDescent="0.55000000000000004">
      <c r="A6" s="11">
        <v>5</v>
      </c>
      <c r="B6" s="11" t="s">
        <v>26</v>
      </c>
      <c r="C6" s="11" t="s">
        <v>27</v>
      </c>
      <c r="D6" s="11" t="s">
        <v>28</v>
      </c>
      <c r="E6" s="11" t="s">
        <v>28</v>
      </c>
      <c r="F6" s="11" t="s">
        <v>28</v>
      </c>
      <c r="G6" s="12">
        <v>31</v>
      </c>
      <c r="H6" s="11" t="s">
        <v>29</v>
      </c>
      <c r="I6" s="11" t="s">
        <v>30</v>
      </c>
      <c r="J6" s="11">
        <v>37.71</v>
      </c>
      <c r="K6" s="11" t="s">
        <v>28</v>
      </c>
      <c r="L6" s="11"/>
      <c r="M6" s="11" t="s">
        <v>30</v>
      </c>
      <c r="N6" s="11">
        <v>19.22</v>
      </c>
      <c r="O6" s="11" t="s">
        <v>28</v>
      </c>
      <c r="P6" s="11"/>
      <c r="Q6" s="11" t="s">
        <v>30</v>
      </c>
      <c r="R6" s="11">
        <v>31.5</v>
      </c>
      <c r="S6" s="11" t="s">
        <v>28</v>
      </c>
      <c r="T6" s="11"/>
      <c r="U6" s="11" t="s">
        <v>28</v>
      </c>
      <c r="V6" s="11"/>
      <c r="W6" s="11" t="s">
        <v>28</v>
      </c>
      <c r="X6" s="11"/>
      <c r="Y6" s="11" t="s">
        <v>28</v>
      </c>
      <c r="Z6" s="11"/>
    </row>
    <row r="7" spans="1:26" x14ac:dyDescent="0.55000000000000004">
      <c r="A7" s="11">
        <v>6</v>
      </c>
      <c r="B7" s="11" t="s">
        <v>26</v>
      </c>
      <c r="C7" s="11" t="s">
        <v>27</v>
      </c>
      <c r="D7" s="11" t="s">
        <v>28</v>
      </c>
      <c r="E7" s="11" t="s">
        <v>28</v>
      </c>
      <c r="F7" s="11" t="s">
        <v>28</v>
      </c>
      <c r="G7" s="12">
        <v>31</v>
      </c>
      <c r="H7" s="11" t="s">
        <v>29</v>
      </c>
      <c r="I7" s="11" t="s">
        <v>28</v>
      </c>
      <c r="J7" s="11"/>
      <c r="K7" s="11" t="s">
        <v>28</v>
      </c>
      <c r="L7" s="11"/>
      <c r="M7" s="11" t="s">
        <v>30</v>
      </c>
      <c r="N7" s="11">
        <v>17.62</v>
      </c>
      <c r="O7" s="11" t="s">
        <v>28</v>
      </c>
      <c r="P7" s="11"/>
      <c r="Q7" s="11" t="s">
        <v>30</v>
      </c>
      <c r="R7" s="11">
        <v>30.77</v>
      </c>
      <c r="S7" s="11" t="s">
        <v>28</v>
      </c>
      <c r="T7" s="11"/>
      <c r="U7" s="11" t="s">
        <v>28</v>
      </c>
      <c r="V7" s="11"/>
      <c r="W7" s="11" t="s">
        <v>28</v>
      </c>
      <c r="X7" s="11"/>
      <c r="Y7" s="11" t="s">
        <v>28</v>
      </c>
      <c r="Z7" s="11"/>
    </row>
    <row r="8" spans="1:26" x14ac:dyDescent="0.55000000000000004">
      <c r="A8" s="11">
        <v>7</v>
      </c>
      <c r="B8" s="11" t="s">
        <v>40</v>
      </c>
      <c r="C8" s="11" t="s">
        <v>27</v>
      </c>
      <c r="D8" s="11" t="s">
        <v>28</v>
      </c>
      <c r="E8" s="11" t="s">
        <v>28</v>
      </c>
      <c r="F8" s="11" t="s">
        <v>28</v>
      </c>
      <c r="G8" s="12">
        <v>24</v>
      </c>
      <c r="H8" s="11" t="s">
        <v>29</v>
      </c>
      <c r="I8" s="11" t="s">
        <v>28</v>
      </c>
      <c r="J8" s="11"/>
      <c r="K8" s="11" t="s">
        <v>28</v>
      </c>
      <c r="L8" s="11"/>
      <c r="M8" s="11" t="s">
        <v>28</v>
      </c>
      <c r="N8" s="11"/>
      <c r="O8" s="11" t="s">
        <v>28</v>
      </c>
      <c r="P8" s="11"/>
      <c r="Q8" s="11" t="s">
        <v>28</v>
      </c>
      <c r="R8" s="11"/>
      <c r="S8" s="11" t="s">
        <v>28</v>
      </c>
      <c r="T8" s="11"/>
      <c r="U8" s="11" t="s">
        <v>30</v>
      </c>
      <c r="V8" s="11">
        <v>21.99</v>
      </c>
      <c r="W8" s="11" t="s">
        <v>28</v>
      </c>
      <c r="X8" s="11"/>
      <c r="Y8" s="11" t="s">
        <v>30</v>
      </c>
      <c r="Z8" s="11">
        <v>37.5</v>
      </c>
    </row>
    <row r="9" spans="1:26" x14ac:dyDescent="0.55000000000000004">
      <c r="A9" s="11">
        <v>8</v>
      </c>
      <c r="B9" s="11" t="s">
        <v>26</v>
      </c>
      <c r="C9" s="11" t="s">
        <v>27</v>
      </c>
      <c r="D9" s="11" t="s">
        <v>28</v>
      </c>
      <c r="E9" s="11" t="s">
        <v>28</v>
      </c>
      <c r="F9" s="11" t="s">
        <v>28</v>
      </c>
      <c r="G9" s="12">
        <v>35</v>
      </c>
      <c r="H9" s="11" t="s">
        <v>29</v>
      </c>
      <c r="I9" s="11" t="s">
        <v>28</v>
      </c>
      <c r="J9" s="11"/>
      <c r="K9" s="11" t="s">
        <v>28</v>
      </c>
      <c r="L9" s="11"/>
      <c r="M9" s="11" t="s">
        <v>28</v>
      </c>
      <c r="N9" s="11"/>
      <c r="O9" s="11" t="s">
        <v>28</v>
      </c>
      <c r="P9" s="11"/>
      <c r="Q9" s="11" t="s">
        <v>28</v>
      </c>
      <c r="R9" s="11"/>
      <c r="S9" s="11" t="s">
        <v>28</v>
      </c>
      <c r="T9" s="11"/>
      <c r="U9" s="11" t="s">
        <v>30</v>
      </c>
      <c r="V9" s="11">
        <v>20.99</v>
      </c>
      <c r="W9" s="11" t="s">
        <v>28</v>
      </c>
      <c r="X9" s="11"/>
      <c r="Y9" s="11" t="s">
        <v>28</v>
      </c>
      <c r="Z9" s="11"/>
    </row>
    <row r="10" spans="1:26" x14ac:dyDescent="0.55000000000000004">
      <c r="A10" s="11">
        <v>9</v>
      </c>
      <c r="B10" s="11" t="s">
        <v>26</v>
      </c>
      <c r="C10" s="11" t="s">
        <v>27</v>
      </c>
      <c r="D10" s="11" t="s">
        <v>28</v>
      </c>
      <c r="E10" s="11" t="s">
        <v>28</v>
      </c>
      <c r="F10" s="11" t="s">
        <v>28</v>
      </c>
      <c r="G10" s="12">
        <v>7</v>
      </c>
      <c r="H10" s="11" t="s">
        <v>29</v>
      </c>
      <c r="I10" s="11" t="s">
        <v>28</v>
      </c>
      <c r="J10" s="11"/>
      <c r="K10" s="11" t="s">
        <v>28</v>
      </c>
      <c r="L10" s="11"/>
      <c r="M10" s="11" t="s">
        <v>28</v>
      </c>
      <c r="N10" s="11"/>
      <c r="O10" s="11" t="s">
        <v>28</v>
      </c>
      <c r="P10" s="11"/>
      <c r="Q10" s="11" t="s">
        <v>28</v>
      </c>
      <c r="R10" s="11"/>
      <c r="S10" s="11" t="s">
        <v>28</v>
      </c>
      <c r="T10" s="11"/>
      <c r="U10" s="11" t="s">
        <v>28</v>
      </c>
      <c r="V10" s="11"/>
      <c r="W10" s="11" t="s">
        <v>28</v>
      </c>
      <c r="X10" s="11"/>
      <c r="Y10" s="11" t="s">
        <v>28</v>
      </c>
      <c r="Z10" s="11"/>
    </row>
    <row r="11" spans="1:26" x14ac:dyDescent="0.55000000000000004">
      <c r="A11" s="11">
        <v>10</v>
      </c>
      <c r="B11" s="11" t="s">
        <v>26</v>
      </c>
      <c r="C11" s="11" t="s">
        <v>27</v>
      </c>
      <c r="D11" s="11" t="s">
        <v>28</v>
      </c>
      <c r="E11" s="11" t="s">
        <v>28</v>
      </c>
      <c r="F11" s="11" t="s">
        <v>28</v>
      </c>
      <c r="G11" s="12">
        <v>5</v>
      </c>
      <c r="H11" s="11" t="s">
        <v>29</v>
      </c>
      <c r="I11" s="11" t="s">
        <v>28</v>
      </c>
      <c r="J11" s="11"/>
      <c r="K11" s="11" t="s">
        <v>28</v>
      </c>
      <c r="L11" s="11"/>
      <c r="M11" s="11" t="s">
        <v>28</v>
      </c>
      <c r="N11" s="11"/>
      <c r="O11" s="11" t="s">
        <v>28</v>
      </c>
      <c r="P11" s="11"/>
      <c r="Q11" s="11" t="s">
        <v>28</v>
      </c>
      <c r="R11" s="11"/>
      <c r="S11" s="11" t="s">
        <v>28</v>
      </c>
      <c r="T11" s="11"/>
      <c r="U11" s="11" t="s">
        <v>28</v>
      </c>
      <c r="V11" s="11"/>
      <c r="W11" s="11" t="s">
        <v>28</v>
      </c>
      <c r="X11" s="11"/>
      <c r="Y11" s="11" t="s">
        <v>28</v>
      </c>
      <c r="Z11" s="11"/>
    </row>
    <row r="12" spans="1:26" x14ac:dyDescent="0.55000000000000004">
      <c r="A12" s="11">
        <v>11</v>
      </c>
      <c r="B12" s="11" t="s">
        <v>40</v>
      </c>
      <c r="C12" s="11" t="s">
        <v>27</v>
      </c>
      <c r="D12" s="11" t="s">
        <v>28</v>
      </c>
      <c r="E12" s="11" t="s">
        <v>28</v>
      </c>
      <c r="F12" s="11" t="s">
        <v>28</v>
      </c>
      <c r="G12" s="12">
        <v>24</v>
      </c>
      <c r="H12" s="11" t="s">
        <v>29</v>
      </c>
      <c r="I12" s="11" t="s">
        <v>30</v>
      </c>
      <c r="J12" s="11">
        <v>37.06</v>
      </c>
      <c r="K12" s="11" t="s">
        <v>30</v>
      </c>
      <c r="L12" s="11">
        <v>28.35</v>
      </c>
      <c r="M12" s="11" t="s">
        <v>28</v>
      </c>
      <c r="N12" s="11"/>
      <c r="O12" s="11" t="s">
        <v>28</v>
      </c>
      <c r="P12" s="11"/>
      <c r="Q12" s="11" t="s">
        <v>28</v>
      </c>
      <c r="R12" s="11"/>
      <c r="S12" s="11" t="s">
        <v>28</v>
      </c>
      <c r="T12" s="11"/>
      <c r="U12" s="11" t="s">
        <v>30</v>
      </c>
      <c r="V12" s="11">
        <v>19.809999999999999</v>
      </c>
      <c r="W12" s="11" t="s">
        <v>30</v>
      </c>
      <c r="X12" s="11">
        <v>27.07</v>
      </c>
      <c r="Y12" s="11" t="s">
        <v>28</v>
      </c>
      <c r="Z12" s="11"/>
    </row>
    <row r="13" spans="1:26" x14ac:dyDescent="0.55000000000000004">
      <c r="A13" s="11">
        <v>12</v>
      </c>
      <c r="B13" s="11" t="s">
        <v>35</v>
      </c>
      <c r="C13" s="11" t="s">
        <v>27</v>
      </c>
      <c r="D13" s="11" t="s">
        <v>28</v>
      </c>
      <c r="E13" s="11" t="s">
        <v>28</v>
      </c>
      <c r="F13" s="11" t="s">
        <v>28</v>
      </c>
      <c r="G13" s="12">
        <v>30</v>
      </c>
      <c r="H13" s="11" t="s">
        <v>29</v>
      </c>
      <c r="I13" s="11" t="s">
        <v>30</v>
      </c>
      <c r="J13" s="11">
        <v>34.979999999999997</v>
      </c>
      <c r="K13" s="11" t="s">
        <v>28</v>
      </c>
      <c r="L13" s="11"/>
      <c r="M13" s="11" t="s">
        <v>28</v>
      </c>
      <c r="N13" s="11"/>
      <c r="O13" s="11" t="s">
        <v>30</v>
      </c>
      <c r="P13" s="11">
        <v>32.18</v>
      </c>
      <c r="Q13" s="11" t="s">
        <v>28</v>
      </c>
      <c r="R13" s="11"/>
      <c r="S13" s="11" t="s">
        <v>28</v>
      </c>
      <c r="T13" s="11"/>
      <c r="U13" s="11" t="s">
        <v>30</v>
      </c>
      <c r="V13" s="11">
        <v>22.85</v>
      </c>
      <c r="W13" s="11" t="s">
        <v>28</v>
      </c>
      <c r="X13" s="11"/>
      <c r="Y13" s="11" t="s">
        <v>28</v>
      </c>
      <c r="Z13" s="11"/>
    </row>
    <row r="14" spans="1:26" x14ac:dyDescent="0.55000000000000004">
      <c r="A14" s="11">
        <v>13</v>
      </c>
      <c r="B14" s="11" t="s">
        <v>26</v>
      </c>
      <c r="C14" s="11" t="s">
        <v>27</v>
      </c>
      <c r="D14" s="11" t="s">
        <v>28</v>
      </c>
      <c r="E14" s="11" t="s">
        <v>28</v>
      </c>
      <c r="F14" s="11" t="s">
        <v>28</v>
      </c>
      <c r="G14" s="12">
        <v>0</v>
      </c>
      <c r="H14" s="11" t="s">
        <v>29</v>
      </c>
      <c r="I14" s="11" t="s">
        <v>30</v>
      </c>
      <c r="J14" s="11">
        <v>35.32</v>
      </c>
      <c r="K14" s="11" t="s">
        <v>28</v>
      </c>
      <c r="L14" s="11"/>
      <c r="M14" s="11" t="s">
        <v>28</v>
      </c>
      <c r="N14" s="11"/>
      <c r="O14" s="11" t="s">
        <v>30</v>
      </c>
      <c r="P14" s="11">
        <v>33.020000000000003</v>
      </c>
      <c r="Q14" s="11" t="s">
        <v>28</v>
      </c>
      <c r="R14" s="11"/>
      <c r="S14" s="11" t="s">
        <v>28</v>
      </c>
      <c r="T14" s="11"/>
      <c r="U14" s="11" t="s">
        <v>30</v>
      </c>
      <c r="V14" s="11">
        <v>16.66</v>
      </c>
      <c r="W14" s="11" t="s">
        <v>28</v>
      </c>
      <c r="X14" s="11"/>
      <c r="Y14" s="11" t="s">
        <v>28</v>
      </c>
      <c r="Z14" s="11"/>
    </row>
    <row r="15" spans="1:26" x14ac:dyDescent="0.55000000000000004">
      <c r="A15" s="11">
        <v>14</v>
      </c>
      <c r="B15" s="11" t="s">
        <v>32</v>
      </c>
      <c r="C15" s="11" t="s">
        <v>27</v>
      </c>
      <c r="D15" s="11" t="s">
        <v>28</v>
      </c>
      <c r="E15" s="11" t="s">
        <v>28</v>
      </c>
      <c r="F15" s="11" t="s">
        <v>28</v>
      </c>
      <c r="G15" s="12">
        <v>13</v>
      </c>
      <c r="H15" s="11" t="s">
        <v>29</v>
      </c>
      <c r="I15" s="11" t="s">
        <v>30</v>
      </c>
      <c r="J15" s="11">
        <v>36.47</v>
      </c>
      <c r="K15" s="11" t="s">
        <v>30</v>
      </c>
      <c r="L15" s="11">
        <v>32.58</v>
      </c>
      <c r="M15" s="11" t="s">
        <v>30</v>
      </c>
      <c r="N15" s="11">
        <v>31.92</v>
      </c>
      <c r="O15" s="11" t="s">
        <v>30</v>
      </c>
      <c r="P15" s="11">
        <v>35.17</v>
      </c>
      <c r="Q15" s="11" t="s">
        <v>30</v>
      </c>
      <c r="R15" s="11">
        <v>27.84</v>
      </c>
      <c r="S15" s="11" t="s">
        <v>28</v>
      </c>
      <c r="T15" s="11"/>
      <c r="U15" s="11" t="s">
        <v>30</v>
      </c>
      <c r="V15" s="11">
        <v>28.41</v>
      </c>
      <c r="W15" s="11" t="s">
        <v>30</v>
      </c>
      <c r="X15" s="11">
        <v>30.85</v>
      </c>
      <c r="Y15" s="11" t="s">
        <v>28</v>
      </c>
      <c r="Z15" s="11"/>
    </row>
    <row r="16" spans="1:26" x14ac:dyDescent="0.55000000000000004">
      <c r="A16" s="11">
        <v>15</v>
      </c>
      <c r="B16" s="11" t="s">
        <v>40</v>
      </c>
      <c r="C16" s="11" t="s">
        <v>27</v>
      </c>
      <c r="D16" s="11" t="s">
        <v>28</v>
      </c>
      <c r="E16" s="11" t="s">
        <v>28</v>
      </c>
      <c r="F16" s="11" t="s">
        <v>28</v>
      </c>
      <c r="G16" s="12">
        <v>28</v>
      </c>
      <c r="H16" s="11" t="s">
        <v>29</v>
      </c>
      <c r="I16" s="11" t="s">
        <v>30</v>
      </c>
      <c r="J16" s="11">
        <v>36.17</v>
      </c>
      <c r="K16" s="11" t="s">
        <v>28</v>
      </c>
      <c r="L16" s="11"/>
      <c r="M16" s="11" t="s">
        <v>28</v>
      </c>
      <c r="N16" s="11"/>
      <c r="O16" s="11" t="s">
        <v>30</v>
      </c>
      <c r="P16" s="11">
        <v>32.229999999999997</v>
      </c>
      <c r="Q16" s="11" t="s">
        <v>28</v>
      </c>
      <c r="R16" s="11"/>
      <c r="S16" s="11" t="s">
        <v>28</v>
      </c>
      <c r="T16" s="11"/>
      <c r="U16" s="11" t="s">
        <v>30</v>
      </c>
      <c r="V16" s="11">
        <v>32.39</v>
      </c>
      <c r="W16" s="11" t="s">
        <v>28</v>
      </c>
      <c r="X16" s="11"/>
      <c r="Y16" s="11" t="s">
        <v>28</v>
      </c>
      <c r="Z16" s="11"/>
    </row>
    <row r="17" spans="1:26" x14ac:dyDescent="0.55000000000000004">
      <c r="A17" s="11">
        <v>16</v>
      </c>
      <c r="B17" s="11" t="s">
        <v>35</v>
      </c>
      <c r="C17" s="11" t="s">
        <v>27</v>
      </c>
      <c r="D17" s="11" t="s">
        <v>28</v>
      </c>
      <c r="E17" s="11" t="s">
        <v>28</v>
      </c>
      <c r="F17" s="11" t="s">
        <v>28</v>
      </c>
      <c r="G17" s="12">
        <v>39</v>
      </c>
      <c r="H17" s="11" t="s">
        <v>29</v>
      </c>
      <c r="I17" s="11" t="s">
        <v>28</v>
      </c>
      <c r="J17" s="11"/>
      <c r="K17" s="11" t="s">
        <v>28</v>
      </c>
      <c r="L17" s="11"/>
      <c r="M17" s="11" t="s">
        <v>30</v>
      </c>
      <c r="N17" s="11">
        <v>31</v>
      </c>
      <c r="O17" s="11" t="s">
        <v>28</v>
      </c>
      <c r="P17" s="11"/>
      <c r="Q17" s="11" t="s">
        <v>30</v>
      </c>
      <c r="R17" s="11">
        <v>17.73</v>
      </c>
      <c r="S17" s="11" t="s">
        <v>28</v>
      </c>
      <c r="T17" s="11"/>
      <c r="U17" s="11" t="s">
        <v>30</v>
      </c>
      <c r="V17" s="11">
        <v>21.72</v>
      </c>
      <c r="W17" s="11" t="s">
        <v>28</v>
      </c>
      <c r="X17" s="11"/>
      <c r="Y17" s="11" t="s">
        <v>30</v>
      </c>
      <c r="Z17" s="11">
        <v>22.1</v>
      </c>
    </row>
    <row r="18" spans="1:26" x14ac:dyDescent="0.55000000000000004">
      <c r="A18" s="11">
        <v>17</v>
      </c>
      <c r="B18" s="11" t="s">
        <v>35</v>
      </c>
      <c r="C18" s="11" t="s">
        <v>34</v>
      </c>
      <c r="D18" s="11" t="s">
        <v>28</v>
      </c>
      <c r="E18" s="11" t="s">
        <v>28</v>
      </c>
      <c r="F18" s="11" t="s">
        <v>28</v>
      </c>
      <c r="G18" s="12">
        <v>39</v>
      </c>
      <c r="H18" s="11" t="s">
        <v>29</v>
      </c>
      <c r="I18" s="11" t="s">
        <v>30</v>
      </c>
      <c r="J18" s="11">
        <v>37.11</v>
      </c>
      <c r="K18" s="11" t="s">
        <v>28</v>
      </c>
      <c r="L18" s="11"/>
      <c r="M18" s="11" t="s">
        <v>30</v>
      </c>
      <c r="N18" s="11">
        <v>31.4</v>
      </c>
      <c r="O18" s="11" t="s">
        <v>28</v>
      </c>
      <c r="P18" s="11"/>
      <c r="Q18" s="11" t="s">
        <v>30</v>
      </c>
      <c r="R18" s="11">
        <v>18.350000000000001</v>
      </c>
      <c r="S18" s="11" t="s">
        <v>28</v>
      </c>
      <c r="T18" s="11"/>
      <c r="U18" s="11" t="s">
        <v>30</v>
      </c>
      <c r="V18" s="11">
        <v>22.2</v>
      </c>
      <c r="W18" s="11" t="s">
        <v>28</v>
      </c>
      <c r="X18" s="11"/>
      <c r="Y18" s="11" t="s">
        <v>30</v>
      </c>
      <c r="Z18" s="11">
        <v>24.04</v>
      </c>
    </row>
    <row r="19" spans="1:26" x14ac:dyDescent="0.55000000000000004">
      <c r="A19" s="11">
        <v>18</v>
      </c>
      <c r="B19" s="11" t="s">
        <v>35</v>
      </c>
      <c r="C19" s="11" t="s">
        <v>27</v>
      </c>
      <c r="D19" s="11" t="s">
        <v>28</v>
      </c>
      <c r="E19" s="11" t="s">
        <v>28</v>
      </c>
      <c r="F19" s="11" t="s">
        <v>28</v>
      </c>
      <c r="G19" s="12">
        <v>33</v>
      </c>
      <c r="H19" s="11" t="s">
        <v>29</v>
      </c>
      <c r="I19" s="11" t="s">
        <v>30</v>
      </c>
      <c r="J19" s="11">
        <v>38.99</v>
      </c>
      <c r="K19" s="11" t="s">
        <v>28</v>
      </c>
      <c r="L19" s="11"/>
      <c r="M19" s="11" t="s">
        <v>30</v>
      </c>
      <c r="N19" s="11">
        <v>20.92</v>
      </c>
      <c r="O19" s="11" t="s">
        <v>28</v>
      </c>
      <c r="P19" s="11"/>
      <c r="Q19" s="11" t="s">
        <v>30</v>
      </c>
      <c r="R19" s="11">
        <v>10.41</v>
      </c>
      <c r="S19" s="11" t="s">
        <v>28</v>
      </c>
      <c r="T19" s="11"/>
      <c r="U19" s="11" t="s">
        <v>30</v>
      </c>
      <c r="V19" s="11">
        <v>22.28</v>
      </c>
      <c r="W19" s="11" t="s">
        <v>28</v>
      </c>
      <c r="X19" s="11"/>
      <c r="Y19" s="11" t="s">
        <v>30</v>
      </c>
      <c r="Z19" s="11">
        <v>13.02</v>
      </c>
    </row>
    <row r="20" spans="1:26" x14ac:dyDescent="0.55000000000000004">
      <c r="A20" s="11">
        <v>19</v>
      </c>
      <c r="B20" s="11" t="s">
        <v>26</v>
      </c>
      <c r="C20" s="11" t="s">
        <v>27</v>
      </c>
      <c r="D20" s="11" t="s">
        <v>28</v>
      </c>
      <c r="E20" s="11" t="s">
        <v>28</v>
      </c>
      <c r="F20" s="11" t="s">
        <v>28</v>
      </c>
      <c r="G20" s="12">
        <v>25</v>
      </c>
      <c r="H20" s="11" t="s">
        <v>29</v>
      </c>
      <c r="I20" s="11" t="s">
        <v>30</v>
      </c>
      <c r="J20" s="11">
        <v>36.58</v>
      </c>
      <c r="K20" s="11" t="s">
        <v>30</v>
      </c>
      <c r="L20" s="11">
        <v>21.21</v>
      </c>
      <c r="M20" s="11" t="s">
        <v>30</v>
      </c>
      <c r="N20" s="11">
        <v>22.37</v>
      </c>
      <c r="O20" s="11" t="s">
        <v>28</v>
      </c>
      <c r="P20" s="11"/>
      <c r="Q20" s="11" t="s">
        <v>30</v>
      </c>
      <c r="R20" s="11">
        <v>14.61</v>
      </c>
      <c r="S20" s="11" t="s">
        <v>28</v>
      </c>
      <c r="T20" s="11"/>
      <c r="U20" s="11" t="s">
        <v>28</v>
      </c>
      <c r="V20" s="11"/>
      <c r="W20" s="11" t="s">
        <v>30</v>
      </c>
      <c r="X20" s="11">
        <v>20.149999999999999</v>
      </c>
      <c r="Y20" s="11" t="s">
        <v>28</v>
      </c>
      <c r="Z20" s="11"/>
    </row>
    <row r="21" spans="1:26" x14ac:dyDescent="0.55000000000000004">
      <c r="A21" s="11">
        <v>20</v>
      </c>
      <c r="B21" s="11" t="s">
        <v>35</v>
      </c>
      <c r="C21" s="11" t="s">
        <v>27</v>
      </c>
      <c r="D21" s="11" t="s">
        <v>28</v>
      </c>
      <c r="E21" s="11" t="s">
        <v>28</v>
      </c>
      <c r="F21" s="11" t="s">
        <v>28</v>
      </c>
      <c r="G21" s="12">
        <v>24</v>
      </c>
      <c r="H21" s="11" t="s">
        <v>29</v>
      </c>
      <c r="I21" s="11" t="s">
        <v>28</v>
      </c>
      <c r="J21" s="11"/>
      <c r="K21" s="11" t="s">
        <v>28</v>
      </c>
      <c r="L21" s="11"/>
      <c r="M21" s="11" t="s">
        <v>28</v>
      </c>
      <c r="N21" s="11"/>
      <c r="O21" s="11" t="s">
        <v>28</v>
      </c>
      <c r="P21" s="11"/>
      <c r="Q21" s="11" t="s">
        <v>28</v>
      </c>
      <c r="R21" s="11"/>
      <c r="S21" s="11" t="s">
        <v>28</v>
      </c>
      <c r="T21" s="11"/>
      <c r="U21" s="11" t="s">
        <v>28</v>
      </c>
      <c r="V21" s="11"/>
      <c r="W21" s="11" t="s">
        <v>28</v>
      </c>
      <c r="X21" s="11"/>
      <c r="Y21" s="11" t="s">
        <v>28</v>
      </c>
      <c r="Z21" s="11"/>
    </row>
    <row r="22" spans="1:26" x14ac:dyDescent="0.55000000000000004">
      <c r="A22" s="11">
        <v>21</v>
      </c>
      <c r="B22" s="11" t="s">
        <v>35</v>
      </c>
      <c r="C22" s="11" t="s">
        <v>27</v>
      </c>
      <c r="D22" s="11" t="s">
        <v>28</v>
      </c>
      <c r="E22" s="11" t="s">
        <v>28</v>
      </c>
      <c r="F22" s="11" t="s">
        <v>28</v>
      </c>
      <c r="G22" s="12">
        <v>23</v>
      </c>
      <c r="H22" s="11" t="s">
        <v>29</v>
      </c>
      <c r="I22" s="11" t="s">
        <v>30</v>
      </c>
      <c r="J22" s="11">
        <v>45.63</v>
      </c>
      <c r="K22" s="11" t="s">
        <v>28</v>
      </c>
      <c r="L22" s="11"/>
      <c r="M22" s="11" t="s">
        <v>30</v>
      </c>
      <c r="N22" s="11">
        <v>27.51</v>
      </c>
      <c r="O22" s="11" t="s">
        <v>28</v>
      </c>
      <c r="P22" s="11"/>
      <c r="Q22" s="11" t="s">
        <v>30</v>
      </c>
      <c r="R22" s="11">
        <v>10.02</v>
      </c>
      <c r="S22" s="11" t="s">
        <v>28</v>
      </c>
      <c r="T22" s="11"/>
      <c r="U22" s="11" t="s">
        <v>30</v>
      </c>
      <c r="V22" s="11">
        <v>22.73</v>
      </c>
      <c r="W22" s="11" t="s">
        <v>28</v>
      </c>
      <c r="X22" s="11"/>
      <c r="Y22" s="11" t="s">
        <v>28</v>
      </c>
      <c r="Z22" s="11"/>
    </row>
    <row r="23" spans="1:26" x14ac:dyDescent="0.55000000000000004">
      <c r="A23" s="11">
        <v>22</v>
      </c>
      <c r="B23" s="11" t="s">
        <v>35</v>
      </c>
      <c r="C23" s="11" t="s">
        <v>27</v>
      </c>
      <c r="D23" s="11" t="s">
        <v>28</v>
      </c>
      <c r="E23" s="11" t="s">
        <v>28</v>
      </c>
      <c r="F23" s="11" t="s">
        <v>28</v>
      </c>
      <c r="G23" s="12">
        <v>24</v>
      </c>
      <c r="H23" s="11" t="s">
        <v>29</v>
      </c>
      <c r="I23" s="11" t="s">
        <v>28</v>
      </c>
      <c r="J23" s="11"/>
      <c r="K23" s="11" t="s">
        <v>30</v>
      </c>
      <c r="L23" s="11">
        <v>13.39</v>
      </c>
      <c r="M23" s="11" t="s">
        <v>28</v>
      </c>
      <c r="N23" s="11"/>
      <c r="O23" s="11" t="s">
        <v>28</v>
      </c>
      <c r="P23" s="11"/>
      <c r="Q23" s="11" t="s">
        <v>28</v>
      </c>
      <c r="R23" s="11"/>
      <c r="S23" s="11" t="s">
        <v>28</v>
      </c>
      <c r="T23" s="11"/>
      <c r="U23" s="11" t="s">
        <v>28</v>
      </c>
      <c r="V23" s="11"/>
      <c r="W23" s="11" t="s">
        <v>30</v>
      </c>
      <c r="X23" s="11">
        <v>11.88</v>
      </c>
      <c r="Y23" s="11" t="s">
        <v>28</v>
      </c>
      <c r="Z23" s="11"/>
    </row>
    <row r="24" spans="1:26" x14ac:dyDescent="0.55000000000000004">
      <c r="A24" s="11">
        <v>23</v>
      </c>
      <c r="B24" s="11" t="s">
        <v>26</v>
      </c>
      <c r="C24" s="11" t="s">
        <v>27</v>
      </c>
      <c r="D24" s="11" t="s">
        <v>28</v>
      </c>
      <c r="E24" s="11" t="s">
        <v>28</v>
      </c>
      <c r="F24" s="11" t="s">
        <v>28</v>
      </c>
      <c r="G24" s="12">
        <v>7</v>
      </c>
      <c r="H24" s="11" t="s">
        <v>29</v>
      </c>
      <c r="I24" s="11" t="s">
        <v>30</v>
      </c>
      <c r="J24" s="11">
        <v>37.9</v>
      </c>
      <c r="K24" s="11" t="s">
        <v>28</v>
      </c>
      <c r="L24" s="11"/>
      <c r="M24" s="11" t="s">
        <v>28</v>
      </c>
      <c r="N24" s="11"/>
      <c r="O24" s="11" t="s">
        <v>28</v>
      </c>
      <c r="P24" s="11"/>
      <c r="Q24" s="11" t="s">
        <v>30</v>
      </c>
      <c r="R24" s="11">
        <v>14.54</v>
      </c>
      <c r="S24" s="11" t="s">
        <v>28</v>
      </c>
      <c r="T24" s="11"/>
      <c r="U24" s="11" t="s">
        <v>28</v>
      </c>
      <c r="V24" s="11"/>
      <c r="W24" s="11" t="s">
        <v>28</v>
      </c>
      <c r="X24" s="11"/>
      <c r="Y24" s="11" t="s">
        <v>28</v>
      </c>
      <c r="Z24" s="11"/>
    </row>
    <row r="25" spans="1:26" x14ac:dyDescent="0.55000000000000004">
      <c r="A25" s="11">
        <v>24</v>
      </c>
      <c r="B25" s="11" t="s">
        <v>32</v>
      </c>
      <c r="C25" s="11" t="s">
        <v>27</v>
      </c>
      <c r="D25" s="11" t="s">
        <v>28</v>
      </c>
      <c r="E25" s="11" t="s">
        <v>28</v>
      </c>
      <c r="F25" s="11" t="s">
        <v>28</v>
      </c>
      <c r="G25" s="12">
        <v>14</v>
      </c>
      <c r="H25" s="11" t="s">
        <v>29</v>
      </c>
      <c r="I25" s="11" t="s">
        <v>30</v>
      </c>
      <c r="J25" s="11">
        <v>24.62</v>
      </c>
      <c r="K25" s="11" t="s">
        <v>30</v>
      </c>
      <c r="L25" s="11">
        <v>39.799999999999997</v>
      </c>
      <c r="M25" s="11" t="s">
        <v>28</v>
      </c>
      <c r="N25" s="11"/>
      <c r="O25" s="11" t="s">
        <v>30</v>
      </c>
      <c r="P25" s="11">
        <v>21.68</v>
      </c>
      <c r="Q25" s="11" t="s">
        <v>28</v>
      </c>
      <c r="R25" s="11"/>
      <c r="S25" s="11" t="s">
        <v>28</v>
      </c>
      <c r="T25" s="11"/>
      <c r="U25" s="11" t="s">
        <v>30</v>
      </c>
      <c r="V25" s="11">
        <v>19.77</v>
      </c>
      <c r="W25" s="11" t="s">
        <v>28</v>
      </c>
      <c r="X25" s="11"/>
      <c r="Y25" s="11" t="s">
        <v>28</v>
      </c>
      <c r="Z25" s="11"/>
    </row>
    <row r="26" spans="1:26" x14ac:dyDescent="0.55000000000000004">
      <c r="A26" s="11">
        <v>25</v>
      </c>
      <c r="B26" s="11" t="s">
        <v>26</v>
      </c>
      <c r="C26" s="11" t="s">
        <v>27</v>
      </c>
      <c r="D26" s="11" t="s">
        <v>28</v>
      </c>
      <c r="E26" s="11" t="s">
        <v>28</v>
      </c>
      <c r="F26" s="11" t="s">
        <v>28</v>
      </c>
      <c r="G26" s="12">
        <v>7</v>
      </c>
      <c r="H26" s="11" t="s">
        <v>29</v>
      </c>
      <c r="I26" s="11" t="s">
        <v>28</v>
      </c>
      <c r="J26" s="11"/>
      <c r="K26" s="11" t="s">
        <v>28</v>
      </c>
      <c r="L26" s="11"/>
      <c r="M26" s="11" t="s">
        <v>28</v>
      </c>
      <c r="N26" s="11"/>
      <c r="O26" s="11" t="s">
        <v>28</v>
      </c>
      <c r="P26" s="11"/>
      <c r="Q26" s="11" t="s">
        <v>30</v>
      </c>
      <c r="R26" s="11">
        <v>29.84</v>
      </c>
      <c r="S26" s="11" t="s">
        <v>28</v>
      </c>
      <c r="T26" s="11"/>
      <c r="U26" s="11" t="s">
        <v>28</v>
      </c>
      <c r="V26" s="11"/>
      <c r="W26" s="11" t="s">
        <v>28</v>
      </c>
      <c r="X26" s="11"/>
      <c r="Y26" s="11" t="s">
        <v>28</v>
      </c>
      <c r="Z26" s="11"/>
    </row>
    <row r="27" spans="1:26" x14ac:dyDescent="0.55000000000000004">
      <c r="A27" s="11">
        <v>26</v>
      </c>
      <c r="B27" s="11" t="s">
        <v>35</v>
      </c>
      <c r="C27" s="11" t="s">
        <v>27</v>
      </c>
      <c r="D27" s="11" t="s">
        <v>28</v>
      </c>
      <c r="E27" s="11" t="s">
        <v>28</v>
      </c>
      <c r="F27" s="11" t="s">
        <v>28</v>
      </c>
      <c r="G27" s="12">
        <v>36</v>
      </c>
      <c r="H27" s="11" t="s">
        <v>29</v>
      </c>
      <c r="I27" s="11" t="s">
        <v>28</v>
      </c>
      <c r="J27" s="11"/>
      <c r="K27" s="11" t="s">
        <v>28</v>
      </c>
      <c r="L27" s="11"/>
      <c r="M27" s="11" t="s">
        <v>28</v>
      </c>
      <c r="N27" s="11"/>
      <c r="O27" s="11" t="s">
        <v>28</v>
      </c>
      <c r="P27" s="11"/>
      <c r="Q27" s="11" t="s">
        <v>28</v>
      </c>
      <c r="R27" s="11"/>
      <c r="S27" s="11" t="s">
        <v>28</v>
      </c>
      <c r="T27" s="11"/>
      <c r="U27" s="11" t="s">
        <v>28</v>
      </c>
      <c r="V27" s="11"/>
      <c r="W27" s="11" t="s">
        <v>28</v>
      </c>
      <c r="X27" s="11"/>
      <c r="Y27" s="11" t="s">
        <v>28</v>
      </c>
      <c r="Z27" s="11"/>
    </row>
    <row r="28" spans="1:26" x14ac:dyDescent="0.55000000000000004">
      <c r="A28" s="11">
        <v>27</v>
      </c>
      <c r="B28" s="11" t="s">
        <v>26</v>
      </c>
      <c r="C28" s="11" t="s">
        <v>27</v>
      </c>
      <c r="D28" s="11" t="s">
        <v>28</v>
      </c>
      <c r="E28" s="11" t="s">
        <v>28</v>
      </c>
      <c r="F28" s="11" t="s">
        <v>28</v>
      </c>
      <c r="G28" s="12">
        <v>31</v>
      </c>
      <c r="H28" s="11" t="s">
        <v>29</v>
      </c>
      <c r="I28" s="11" t="s">
        <v>28</v>
      </c>
      <c r="J28" s="11"/>
      <c r="K28" s="11" t="s">
        <v>28</v>
      </c>
      <c r="L28" s="11"/>
      <c r="M28" s="11" t="s">
        <v>28</v>
      </c>
      <c r="N28" s="11"/>
      <c r="O28" s="11" t="s">
        <v>28</v>
      </c>
      <c r="P28" s="11"/>
      <c r="Q28" s="11" t="s">
        <v>30</v>
      </c>
      <c r="R28" s="11">
        <v>34.200000000000003</v>
      </c>
      <c r="S28" s="11" t="s">
        <v>28</v>
      </c>
      <c r="T28" s="11"/>
      <c r="U28" s="11" t="s">
        <v>30</v>
      </c>
      <c r="V28" s="11">
        <v>20.13</v>
      </c>
      <c r="W28" s="11" t="s">
        <v>28</v>
      </c>
      <c r="X28" s="11"/>
      <c r="Y28" s="11" t="s">
        <v>28</v>
      </c>
      <c r="Z28" s="11"/>
    </row>
    <row r="29" spans="1:26" x14ac:dyDescent="0.55000000000000004">
      <c r="A29" s="11">
        <v>28</v>
      </c>
      <c r="B29" s="11" t="s">
        <v>40</v>
      </c>
      <c r="C29" s="11" t="s">
        <v>27</v>
      </c>
      <c r="D29" s="11" t="s">
        <v>28</v>
      </c>
      <c r="E29" s="11" t="s">
        <v>28</v>
      </c>
      <c r="F29" s="11" t="s">
        <v>28</v>
      </c>
      <c r="G29" s="12">
        <v>26</v>
      </c>
      <c r="H29" s="11" t="s">
        <v>29</v>
      </c>
      <c r="I29" s="11" t="s">
        <v>28</v>
      </c>
      <c r="J29" s="11"/>
      <c r="K29" s="11" t="s">
        <v>28</v>
      </c>
      <c r="L29" s="11"/>
      <c r="M29" s="11" t="s">
        <v>28</v>
      </c>
      <c r="N29" s="11"/>
      <c r="O29" s="11" t="s">
        <v>28</v>
      </c>
      <c r="P29" s="11"/>
      <c r="Q29" s="11" t="s">
        <v>28</v>
      </c>
      <c r="R29" s="11"/>
      <c r="S29" s="11" t="s">
        <v>28</v>
      </c>
      <c r="T29" s="11"/>
      <c r="U29" s="11" t="s">
        <v>30</v>
      </c>
      <c r="V29" s="11">
        <v>21.88</v>
      </c>
      <c r="W29" s="11" t="s">
        <v>28</v>
      </c>
      <c r="X29" s="11"/>
      <c r="Y29" s="11" t="s">
        <v>28</v>
      </c>
      <c r="Z29" s="11"/>
    </row>
    <row r="30" spans="1:26" x14ac:dyDescent="0.55000000000000004">
      <c r="A30" s="11">
        <v>29</v>
      </c>
      <c r="B30" s="11" t="s">
        <v>40</v>
      </c>
      <c r="C30" s="11" t="s">
        <v>27</v>
      </c>
      <c r="D30" s="11" t="s">
        <v>28</v>
      </c>
      <c r="E30" s="11" t="s">
        <v>28</v>
      </c>
      <c r="F30" s="11" t="s">
        <v>28</v>
      </c>
      <c r="G30" s="12">
        <v>23</v>
      </c>
      <c r="H30" s="11" t="s">
        <v>29</v>
      </c>
      <c r="I30" s="11" t="s">
        <v>28</v>
      </c>
      <c r="J30" s="11"/>
      <c r="K30" s="11" t="s">
        <v>28</v>
      </c>
      <c r="L30" s="11"/>
      <c r="M30" s="11" t="s">
        <v>28</v>
      </c>
      <c r="N30" s="11"/>
      <c r="O30" s="11" t="s">
        <v>28</v>
      </c>
      <c r="P30" s="11"/>
      <c r="Q30" s="11" t="s">
        <v>28</v>
      </c>
      <c r="R30" s="11"/>
      <c r="S30" s="11" t="s">
        <v>28</v>
      </c>
      <c r="T30" s="11"/>
      <c r="U30" s="11" t="s">
        <v>30</v>
      </c>
      <c r="V30" s="11">
        <v>21.42</v>
      </c>
      <c r="W30" s="11" t="s">
        <v>28</v>
      </c>
      <c r="X30" s="11"/>
      <c r="Y30" s="11" t="s">
        <v>30</v>
      </c>
      <c r="Z30" s="11">
        <v>25.55</v>
      </c>
    </row>
    <row r="31" spans="1:26" x14ac:dyDescent="0.55000000000000004">
      <c r="A31" s="11">
        <v>30</v>
      </c>
      <c r="B31" s="11" t="s">
        <v>26</v>
      </c>
      <c r="C31" s="11" t="s">
        <v>27</v>
      </c>
      <c r="D31" s="11" t="s">
        <v>28</v>
      </c>
      <c r="E31" s="11" t="s">
        <v>28</v>
      </c>
      <c r="F31" s="11" t="s">
        <v>28</v>
      </c>
      <c r="G31" s="12">
        <v>33</v>
      </c>
      <c r="H31" s="11" t="s">
        <v>29</v>
      </c>
      <c r="I31" s="11" t="s">
        <v>28</v>
      </c>
      <c r="J31" s="11"/>
      <c r="K31" s="11" t="s">
        <v>28</v>
      </c>
      <c r="L31" s="11"/>
      <c r="M31" s="11" t="s">
        <v>28</v>
      </c>
      <c r="N31" s="11"/>
      <c r="O31" s="11" t="s">
        <v>28</v>
      </c>
      <c r="P31" s="11"/>
      <c r="Q31" s="11" t="s">
        <v>30</v>
      </c>
      <c r="R31" s="11">
        <v>13.82</v>
      </c>
      <c r="S31" s="11" t="s">
        <v>28</v>
      </c>
      <c r="T31" s="11"/>
      <c r="U31" s="11" t="s">
        <v>30</v>
      </c>
      <c r="V31" s="11">
        <v>16.73</v>
      </c>
      <c r="W31" s="11" t="s">
        <v>28</v>
      </c>
      <c r="X31" s="11"/>
      <c r="Y31" s="11" t="s">
        <v>28</v>
      </c>
      <c r="Z31" s="11"/>
    </row>
    <row r="32" spans="1:26" x14ac:dyDescent="0.55000000000000004">
      <c r="A32" s="11">
        <v>31</v>
      </c>
      <c r="B32" s="11" t="s">
        <v>40</v>
      </c>
      <c r="C32" s="11" t="s">
        <v>27</v>
      </c>
      <c r="D32" s="11" t="s">
        <v>28</v>
      </c>
      <c r="E32" s="11" t="s">
        <v>28</v>
      </c>
      <c r="F32" s="11" t="s">
        <v>28</v>
      </c>
      <c r="G32" s="12">
        <v>30</v>
      </c>
      <c r="H32" s="11" t="s">
        <v>29</v>
      </c>
      <c r="I32" s="11" t="s">
        <v>30</v>
      </c>
      <c r="J32" s="11">
        <v>36.28</v>
      </c>
      <c r="K32" s="11" t="s">
        <v>28</v>
      </c>
      <c r="L32" s="11"/>
      <c r="M32" s="11" t="s">
        <v>30</v>
      </c>
      <c r="N32" s="11">
        <v>18.239999999999998</v>
      </c>
      <c r="O32" s="11" t="s">
        <v>28</v>
      </c>
      <c r="P32" s="11"/>
      <c r="Q32" s="11" t="s">
        <v>30</v>
      </c>
      <c r="R32" s="11">
        <v>18.52</v>
      </c>
      <c r="S32" s="11" t="s">
        <v>30</v>
      </c>
      <c r="T32" s="11">
        <v>37.58</v>
      </c>
      <c r="U32" s="11" t="s">
        <v>28</v>
      </c>
      <c r="V32" s="11"/>
      <c r="W32" s="11" t="s">
        <v>28</v>
      </c>
      <c r="X32" s="11"/>
      <c r="Y32" s="11" t="s">
        <v>28</v>
      </c>
      <c r="Z32" s="11"/>
    </row>
    <row r="33" spans="1:26" x14ac:dyDescent="0.55000000000000004">
      <c r="A33" s="11">
        <v>32</v>
      </c>
      <c r="B33" s="11" t="s">
        <v>35</v>
      </c>
      <c r="C33" s="11" t="s">
        <v>27</v>
      </c>
      <c r="D33" s="11" t="s">
        <v>28</v>
      </c>
      <c r="E33" s="11" t="s">
        <v>28</v>
      </c>
      <c r="F33" s="11" t="s">
        <v>28</v>
      </c>
      <c r="G33" s="12">
        <v>21</v>
      </c>
      <c r="H33" s="11" t="s">
        <v>29</v>
      </c>
      <c r="I33" s="11" t="s">
        <v>30</v>
      </c>
      <c r="J33" s="11">
        <v>36.15</v>
      </c>
      <c r="K33" s="11" t="s">
        <v>30</v>
      </c>
      <c r="L33" s="11">
        <v>20.58</v>
      </c>
      <c r="M33" s="11" t="s">
        <v>28</v>
      </c>
      <c r="N33" s="11"/>
      <c r="O33" s="11" t="s">
        <v>30</v>
      </c>
      <c r="P33" s="11">
        <v>34.24</v>
      </c>
      <c r="Q33" s="11" t="s">
        <v>30</v>
      </c>
      <c r="R33" s="11">
        <v>14.56</v>
      </c>
      <c r="S33" s="11" t="s">
        <v>28</v>
      </c>
      <c r="T33" s="11"/>
      <c r="U33" s="11" t="s">
        <v>28</v>
      </c>
      <c r="V33" s="11"/>
      <c r="W33" s="11" t="s">
        <v>30</v>
      </c>
      <c r="X33" s="11">
        <v>20.04</v>
      </c>
      <c r="Y33" s="11" t="s">
        <v>28</v>
      </c>
      <c r="Z33" s="11"/>
    </row>
    <row r="34" spans="1:26" x14ac:dyDescent="0.55000000000000004">
      <c r="A34" s="11">
        <v>33</v>
      </c>
      <c r="B34" s="11" t="s">
        <v>26</v>
      </c>
      <c r="C34" s="11" t="s">
        <v>27</v>
      </c>
      <c r="D34" s="11" t="s">
        <v>28</v>
      </c>
      <c r="E34" s="11" t="s">
        <v>28</v>
      </c>
      <c r="F34" s="11" t="s">
        <v>28</v>
      </c>
      <c r="G34" s="12">
        <v>68</v>
      </c>
      <c r="H34" s="11" t="s">
        <v>29</v>
      </c>
      <c r="I34" s="11" t="s">
        <v>28</v>
      </c>
      <c r="J34" s="11"/>
      <c r="K34" s="11" t="s">
        <v>28</v>
      </c>
      <c r="L34" s="11"/>
      <c r="M34" s="11" t="s">
        <v>28</v>
      </c>
      <c r="N34" s="11"/>
      <c r="O34" s="11" t="s">
        <v>28</v>
      </c>
      <c r="P34" s="11"/>
      <c r="Q34" s="11" t="s">
        <v>28</v>
      </c>
      <c r="R34" s="11"/>
      <c r="S34" s="11" t="s">
        <v>28</v>
      </c>
      <c r="T34" s="11"/>
      <c r="U34" s="11" t="s">
        <v>28</v>
      </c>
      <c r="V34" s="11"/>
      <c r="W34" s="11" t="s">
        <v>28</v>
      </c>
      <c r="X34" s="11"/>
      <c r="Y34" s="11" t="s">
        <v>28</v>
      </c>
      <c r="Z34" s="11"/>
    </row>
    <row r="35" spans="1:26" x14ac:dyDescent="0.55000000000000004">
      <c r="A35" s="11">
        <v>34</v>
      </c>
      <c r="B35" s="11" t="s">
        <v>26</v>
      </c>
      <c r="C35" s="11" t="s">
        <v>27</v>
      </c>
      <c r="D35" s="11" t="s">
        <v>28</v>
      </c>
      <c r="E35" s="11"/>
      <c r="F35" s="11" t="s">
        <v>28</v>
      </c>
      <c r="G35" s="12">
        <v>23</v>
      </c>
      <c r="H35" s="11" t="s">
        <v>29</v>
      </c>
      <c r="I35" s="11" t="s">
        <v>30</v>
      </c>
      <c r="J35" s="11">
        <v>37.369999999999997</v>
      </c>
      <c r="K35" s="11" t="s">
        <v>28</v>
      </c>
      <c r="L35" s="11"/>
      <c r="M35" s="11" t="s">
        <v>28</v>
      </c>
      <c r="N35" s="11"/>
      <c r="O35" s="11" t="s">
        <v>28</v>
      </c>
      <c r="P35" s="11"/>
      <c r="Q35" s="11" t="s">
        <v>30</v>
      </c>
      <c r="R35" s="11">
        <v>21.6</v>
      </c>
      <c r="S35" s="11" t="s">
        <v>28</v>
      </c>
      <c r="T35" s="11"/>
      <c r="U35" s="11" t="s">
        <v>30</v>
      </c>
      <c r="V35" s="11">
        <v>21.3</v>
      </c>
      <c r="W35" s="11" t="s">
        <v>28</v>
      </c>
      <c r="X35" s="11"/>
      <c r="Y35" s="11" t="s">
        <v>28</v>
      </c>
      <c r="Z35" s="11"/>
    </row>
    <row r="36" spans="1:26" x14ac:dyDescent="0.55000000000000004">
      <c r="A36" s="11">
        <v>35</v>
      </c>
      <c r="B36" s="11" t="s">
        <v>26</v>
      </c>
      <c r="C36" s="11" t="s">
        <v>37</v>
      </c>
      <c r="D36" s="11" t="s">
        <v>28</v>
      </c>
      <c r="E36" s="11" t="s">
        <v>28</v>
      </c>
      <c r="F36" s="11" t="s">
        <v>28</v>
      </c>
      <c r="G36" s="12">
        <v>42</v>
      </c>
      <c r="H36" s="11" t="s">
        <v>38</v>
      </c>
      <c r="I36" s="11" t="s">
        <v>30</v>
      </c>
      <c r="J36" s="11">
        <v>37.03</v>
      </c>
      <c r="K36" s="11" t="s">
        <v>28</v>
      </c>
      <c r="L36" s="11"/>
      <c r="M36" s="11" t="s">
        <v>28</v>
      </c>
      <c r="N36" s="11"/>
      <c r="O36" s="11" t="s">
        <v>28</v>
      </c>
      <c r="P36" s="11"/>
      <c r="Q36" s="11" t="s">
        <v>28</v>
      </c>
      <c r="R36" s="11"/>
      <c r="S36" s="11" t="s">
        <v>28</v>
      </c>
      <c r="T36" s="11"/>
      <c r="U36" s="11" t="s">
        <v>28</v>
      </c>
      <c r="V36" s="11"/>
      <c r="W36" s="11" t="s">
        <v>28</v>
      </c>
      <c r="X36" s="11"/>
      <c r="Y36" s="11" t="s">
        <v>28</v>
      </c>
      <c r="Z36" s="11"/>
    </row>
    <row r="37" spans="1:26" x14ac:dyDescent="0.55000000000000004">
      <c r="A37" s="11">
        <v>36</v>
      </c>
      <c r="B37" s="11" t="s">
        <v>40</v>
      </c>
      <c r="C37" s="11" t="s">
        <v>27</v>
      </c>
      <c r="D37" s="11" t="s">
        <v>28</v>
      </c>
      <c r="E37" s="11" t="s">
        <v>28</v>
      </c>
      <c r="F37" s="11" t="s">
        <v>28</v>
      </c>
      <c r="G37" s="12">
        <v>27</v>
      </c>
      <c r="H37" s="11" t="s">
        <v>29</v>
      </c>
      <c r="I37" s="11" t="s">
        <v>30</v>
      </c>
      <c r="J37" s="11">
        <v>36.86</v>
      </c>
      <c r="K37" s="11" t="s">
        <v>28</v>
      </c>
      <c r="L37" s="11"/>
      <c r="M37" s="11" t="s">
        <v>30</v>
      </c>
      <c r="N37" s="11">
        <v>33.47</v>
      </c>
      <c r="O37" s="11" t="s">
        <v>28</v>
      </c>
      <c r="P37" s="11"/>
      <c r="Q37" s="11" t="s">
        <v>30</v>
      </c>
      <c r="R37" s="11">
        <v>20.260000000000002</v>
      </c>
      <c r="S37" s="11" t="s">
        <v>28</v>
      </c>
      <c r="T37" s="11"/>
      <c r="U37" s="11" t="s">
        <v>30</v>
      </c>
      <c r="V37" s="11">
        <v>29.6</v>
      </c>
      <c r="W37" s="11" t="s">
        <v>28</v>
      </c>
      <c r="X37" s="11"/>
      <c r="Y37" s="11" t="s">
        <v>30</v>
      </c>
      <c r="Z37" s="11">
        <v>28.37</v>
      </c>
    </row>
    <row r="38" spans="1:26" x14ac:dyDescent="0.55000000000000004">
      <c r="A38" s="11">
        <v>37</v>
      </c>
      <c r="B38" s="11" t="s">
        <v>35</v>
      </c>
      <c r="C38" s="11" t="s">
        <v>37</v>
      </c>
      <c r="D38" s="11" t="s">
        <v>28</v>
      </c>
      <c r="E38" s="11" t="s">
        <v>28</v>
      </c>
      <c r="F38" s="11" t="s">
        <v>28</v>
      </c>
      <c r="G38" s="12">
        <v>51</v>
      </c>
      <c r="H38" s="11" t="s">
        <v>38</v>
      </c>
      <c r="I38" s="11" t="s">
        <v>30</v>
      </c>
      <c r="J38" s="11">
        <v>35.340000000000003</v>
      </c>
      <c r="K38" s="11" t="s">
        <v>28</v>
      </c>
      <c r="L38" s="11"/>
      <c r="M38" s="11" t="s">
        <v>28</v>
      </c>
      <c r="N38" s="11"/>
      <c r="O38" s="11" t="s">
        <v>30</v>
      </c>
      <c r="P38" s="11">
        <v>33.24</v>
      </c>
      <c r="Q38" s="11" t="s">
        <v>28</v>
      </c>
      <c r="R38" s="11"/>
      <c r="S38" s="11" t="s">
        <v>28</v>
      </c>
      <c r="T38" s="11"/>
      <c r="U38" s="11" t="s">
        <v>28</v>
      </c>
      <c r="V38" s="11"/>
      <c r="W38" s="11" t="s">
        <v>28</v>
      </c>
      <c r="X38" s="11"/>
      <c r="Y38" s="11" t="s">
        <v>28</v>
      </c>
      <c r="Z38" s="11"/>
    </row>
    <row r="39" spans="1:26" x14ac:dyDescent="0.55000000000000004">
      <c r="A39" s="11">
        <v>38</v>
      </c>
      <c r="B39" s="11" t="s">
        <v>26</v>
      </c>
      <c r="C39" s="11" t="s">
        <v>27</v>
      </c>
      <c r="D39" s="11" t="s">
        <v>28</v>
      </c>
      <c r="E39" s="11" t="s">
        <v>28</v>
      </c>
      <c r="F39" s="11" t="s">
        <v>28</v>
      </c>
      <c r="G39" s="12">
        <v>6</v>
      </c>
      <c r="H39" s="11" t="s">
        <v>29</v>
      </c>
      <c r="I39" s="11" t="s">
        <v>30</v>
      </c>
      <c r="J39" s="11">
        <v>37.1</v>
      </c>
      <c r="K39" s="11" t="s">
        <v>28</v>
      </c>
      <c r="L39" s="11"/>
      <c r="M39" s="11" t="s">
        <v>28</v>
      </c>
      <c r="N39" s="11"/>
      <c r="O39" s="11" t="s">
        <v>28</v>
      </c>
      <c r="P39" s="11"/>
      <c r="Q39" s="11" t="s">
        <v>30</v>
      </c>
      <c r="R39" s="11">
        <v>32.74</v>
      </c>
      <c r="S39" s="11" t="s">
        <v>28</v>
      </c>
      <c r="T39" s="11"/>
      <c r="U39" s="11" t="s">
        <v>28</v>
      </c>
      <c r="V39" s="11"/>
      <c r="W39" s="11" t="s">
        <v>28</v>
      </c>
      <c r="X39" s="11"/>
      <c r="Y39" s="11" t="s">
        <v>28</v>
      </c>
      <c r="Z39" s="11"/>
    </row>
    <row r="40" spans="1:26" x14ac:dyDescent="0.55000000000000004">
      <c r="A40" s="11">
        <v>39</v>
      </c>
      <c r="B40" s="11" t="s">
        <v>35</v>
      </c>
      <c r="C40" s="11" t="s">
        <v>27</v>
      </c>
      <c r="D40" s="11" t="s">
        <v>28</v>
      </c>
      <c r="E40" s="11" t="s">
        <v>28</v>
      </c>
      <c r="F40" s="11" t="s">
        <v>28</v>
      </c>
      <c r="G40" s="12">
        <v>28</v>
      </c>
      <c r="H40" s="11" t="s">
        <v>29</v>
      </c>
      <c r="I40" s="11" t="s">
        <v>30</v>
      </c>
      <c r="J40" s="11">
        <v>35.97</v>
      </c>
      <c r="K40" s="11" t="s">
        <v>28</v>
      </c>
      <c r="L40" s="11"/>
      <c r="M40" s="11" t="s">
        <v>30</v>
      </c>
      <c r="N40" s="11">
        <v>27.21</v>
      </c>
      <c r="O40" s="11" t="s">
        <v>28</v>
      </c>
      <c r="P40" s="11"/>
      <c r="Q40" s="11" t="s">
        <v>30</v>
      </c>
      <c r="R40" s="11">
        <v>22.88</v>
      </c>
      <c r="S40" s="11" t="s">
        <v>28</v>
      </c>
      <c r="T40" s="11"/>
      <c r="U40" s="11" t="s">
        <v>30</v>
      </c>
      <c r="V40" s="11">
        <v>29.24</v>
      </c>
      <c r="W40" s="11" t="s">
        <v>28</v>
      </c>
      <c r="X40" s="11"/>
      <c r="Y40" s="11" t="s">
        <v>28</v>
      </c>
      <c r="Z40" s="11"/>
    </row>
    <row r="41" spans="1:26" x14ac:dyDescent="0.55000000000000004">
      <c r="A41" s="11">
        <v>40</v>
      </c>
      <c r="B41" s="11" t="s">
        <v>40</v>
      </c>
      <c r="C41" s="11" t="s">
        <v>27</v>
      </c>
      <c r="D41" s="11" t="s">
        <v>28</v>
      </c>
      <c r="E41" s="11" t="s">
        <v>28</v>
      </c>
      <c r="F41" s="11" t="s">
        <v>28</v>
      </c>
      <c r="G41" s="12">
        <v>22</v>
      </c>
      <c r="H41" s="11" t="s">
        <v>29</v>
      </c>
      <c r="I41" s="11" t="s">
        <v>30</v>
      </c>
      <c r="J41" s="11">
        <v>37.11</v>
      </c>
      <c r="K41" s="11" t="s">
        <v>28</v>
      </c>
      <c r="L41" s="11"/>
      <c r="M41" s="11" t="s">
        <v>30</v>
      </c>
      <c r="N41" s="11">
        <v>28.89</v>
      </c>
      <c r="O41" s="11" t="s">
        <v>28</v>
      </c>
      <c r="P41" s="11"/>
      <c r="Q41" s="11" t="s">
        <v>30</v>
      </c>
      <c r="R41" s="11">
        <v>26.79</v>
      </c>
      <c r="S41" s="11" t="s">
        <v>28</v>
      </c>
      <c r="T41" s="11"/>
      <c r="U41" s="11" t="s">
        <v>30</v>
      </c>
      <c r="V41" s="11">
        <v>18.16</v>
      </c>
      <c r="W41" s="11" t="s">
        <v>28</v>
      </c>
      <c r="X41" s="11"/>
      <c r="Y41" s="11" t="s">
        <v>28</v>
      </c>
      <c r="Z41" s="11"/>
    </row>
    <row r="42" spans="1:26" x14ac:dyDescent="0.55000000000000004">
      <c r="A42" s="11">
        <v>41</v>
      </c>
      <c r="B42" s="11" t="s">
        <v>26</v>
      </c>
      <c r="C42" s="11" t="s">
        <v>27</v>
      </c>
      <c r="D42" s="11" t="s">
        <v>28</v>
      </c>
      <c r="E42" s="11" t="s">
        <v>28</v>
      </c>
      <c r="F42" s="11" t="s">
        <v>28</v>
      </c>
      <c r="G42" s="12">
        <v>34</v>
      </c>
      <c r="H42" s="11" t="s">
        <v>29</v>
      </c>
      <c r="I42" s="11" t="s">
        <v>30</v>
      </c>
      <c r="J42" s="11">
        <v>35.82</v>
      </c>
      <c r="K42" s="11" t="s">
        <v>28</v>
      </c>
      <c r="L42" s="11"/>
      <c r="M42" s="11" t="s">
        <v>28</v>
      </c>
      <c r="N42" s="11"/>
      <c r="O42" s="11" t="s">
        <v>28</v>
      </c>
      <c r="P42" s="11"/>
      <c r="Q42" s="11" t="s">
        <v>28</v>
      </c>
      <c r="R42" s="11"/>
      <c r="S42" s="11" t="s">
        <v>28</v>
      </c>
      <c r="T42" s="11"/>
      <c r="U42" s="11" t="s">
        <v>30</v>
      </c>
      <c r="V42" s="11">
        <v>22.8</v>
      </c>
      <c r="W42" s="11" t="s">
        <v>28</v>
      </c>
      <c r="X42" s="11"/>
      <c r="Y42" s="11" t="s">
        <v>28</v>
      </c>
      <c r="Z42" s="11"/>
    </row>
    <row r="43" spans="1:26" x14ac:dyDescent="0.55000000000000004">
      <c r="A43" s="11">
        <v>42</v>
      </c>
      <c r="B43" s="11" t="s">
        <v>40</v>
      </c>
      <c r="C43" s="11" t="s">
        <v>27</v>
      </c>
      <c r="D43" s="11" t="s">
        <v>28</v>
      </c>
      <c r="E43" s="11" t="s">
        <v>28</v>
      </c>
      <c r="F43" s="11" t="s">
        <v>28</v>
      </c>
      <c r="G43" s="12">
        <v>24</v>
      </c>
      <c r="H43" s="11" t="s">
        <v>29</v>
      </c>
      <c r="I43" s="11" t="s">
        <v>30</v>
      </c>
      <c r="J43" s="11">
        <v>36.76</v>
      </c>
      <c r="K43" s="11" t="s">
        <v>30</v>
      </c>
      <c r="L43" s="11">
        <v>31.33</v>
      </c>
      <c r="M43" s="11" t="s">
        <v>30</v>
      </c>
      <c r="N43" s="11">
        <v>20.43</v>
      </c>
      <c r="O43" s="11" t="s">
        <v>28</v>
      </c>
      <c r="P43" s="11"/>
      <c r="Q43" s="11" t="s">
        <v>30</v>
      </c>
      <c r="R43" s="11">
        <v>27.07</v>
      </c>
      <c r="S43" s="11" t="s">
        <v>28</v>
      </c>
      <c r="T43" s="11"/>
      <c r="U43" s="11" t="s">
        <v>30</v>
      </c>
      <c r="V43" s="11">
        <v>23.93</v>
      </c>
      <c r="W43" s="11" t="s">
        <v>30</v>
      </c>
      <c r="X43" s="11">
        <v>30.66</v>
      </c>
      <c r="Y43" s="11" t="s">
        <v>28</v>
      </c>
      <c r="Z43" s="11"/>
    </row>
    <row r="44" spans="1:26" x14ac:dyDescent="0.55000000000000004">
      <c r="A44" s="11">
        <v>43</v>
      </c>
      <c r="B44" s="11" t="s">
        <v>26</v>
      </c>
      <c r="C44" s="11" t="s">
        <v>27</v>
      </c>
      <c r="D44" s="11" t="s">
        <v>28</v>
      </c>
      <c r="E44" s="11" t="s">
        <v>28</v>
      </c>
      <c r="F44" s="11" t="s">
        <v>28</v>
      </c>
      <c r="G44" s="12">
        <v>23</v>
      </c>
      <c r="H44" s="11" t="s">
        <v>29</v>
      </c>
      <c r="I44" s="11" t="s">
        <v>30</v>
      </c>
      <c r="J44" s="11">
        <v>22.81</v>
      </c>
      <c r="K44" s="11" t="s">
        <v>28</v>
      </c>
      <c r="L44" s="11"/>
      <c r="M44" s="11" t="s">
        <v>28</v>
      </c>
      <c r="N44" s="11"/>
      <c r="O44" s="11" t="s">
        <v>30</v>
      </c>
      <c r="P44" s="11">
        <v>23.1</v>
      </c>
      <c r="Q44" s="11" t="s">
        <v>30</v>
      </c>
      <c r="R44" s="11">
        <v>21.41</v>
      </c>
      <c r="S44" s="11" t="s">
        <v>28</v>
      </c>
      <c r="T44" s="11"/>
      <c r="U44" s="11" t="s">
        <v>28</v>
      </c>
      <c r="V44" s="11"/>
      <c r="W44" s="11" t="s">
        <v>28</v>
      </c>
      <c r="X44" s="11"/>
      <c r="Y44" s="11" t="s">
        <v>28</v>
      </c>
      <c r="Z44" s="11"/>
    </row>
    <row r="45" spans="1:26" x14ac:dyDescent="0.55000000000000004">
      <c r="A45" s="11">
        <v>44</v>
      </c>
      <c r="B45" s="11" t="s">
        <v>40</v>
      </c>
      <c r="C45" s="11" t="s">
        <v>27</v>
      </c>
      <c r="D45" s="11" t="s">
        <v>28</v>
      </c>
      <c r="E45" s="11" t="s">
        <v>28</v>
      </c>
      <c r="F45" s="11" t="s">
        <v>28</v>
      </c>
      <c r="G45" s="12">
        <v>32</v>
      </c>
      <c r="H45" s="11" t="s">
        <v>29</v>
      </c>
      <c r="I45" s="11" t="s">
        <v>30</v>
      </c>
      <c r="J45" s="11">
        <v>38.299999999999997</v>
      </c>
      <c r="K45" s="11" t="s">
        <v>30</v>
      </c>
      <c r="L45" s="11">
        <v>21.65</v>
      </c>
      <c r="M45" s="11" t="s">
        <v>28</v>
      </c>
      <c r="N45" s="11"/>
      <c r="O45" s="11" t="s">
        <v>28</v>
      </c>
      <c r="P45" s="11"/>
      <c r="Q45" s="11" t="s">
        <v>30</v>
      </c>
      <c r="R45" s="11">
        <v>17.03</v>
      </c>
      <c r="S45" s="11" t="s">
        <v>28</v>
      </c>
      <c r="T45" s="11"/>
      <c r="U45" s="11" t="s">
        <v>28</v>
      </c>
      <c r="V45" s="11"/>
      <c r="W45" s="11" t="s">
        <v>30</v>
      </c>
      <c r="X45" s="11">
        <v>20.440000000000001</v>
      </c>
      <c r="Y45" s="11" t="s">
        <v>28</v>
      </c>
      <c r="Z45" s="11"/>
    </row>
    <row r="46" spans="1:26" x14ac:dyDescent="0.55000000000000004">
      <c r="A46" s="11">
        <v>45</v>
      </c>
      <c r="B46" s="11" t="s">
        <v>40</v>
      </c>
      <c r="C46" s="11" t="s">
        <v>27</v>
      </c>
      <c r="D46" s="11" t="s">
        <v>28</v>
      </c>
      <c r="E46" s="11" t="s">
        <v>28</v>
      </c>
      <c r="F46" s="11" t="s">
        <v>28</v>
      </c>
      <c r="G46" s="12">
        <v>28</v>
      </c>
      <c r="H46" s="11" t="s">
        <v>29</v>
      </c>
      <c r="I46" s="11" t="s">
        <v>28</v>
      </c>
      <c r="J46" s="11"/>
      <c r="K46" s="11" t="s">
        <v>28</v>
      </c>
      <c r="L46" s="11"/>
      <c r="M46" s="11" t="s">
        <v>30</v>
      </c>
      <c r="N46" s="11">
        <v>26.72</v>
      </c>
      <c r="O46" s="11" t="s">
        <v>28</v>
      </c>
      <c r="P46" s="11"/>
      <c r="Q46" s="11" t="s">
        <v>28</v>
      </c>
      <c r="R46" s="11"/>
      <c r="S46" s="11" t="s">
        <v>28</v>
      </c>
      <c r="T46" s="11"/>
      <c r="U46" s="11" t="s">
        <v>28</v>
      </c>
      <c r="V46" s="11"/>
      <c r="W46" s="11" t="s">
        <v>28</v>
      </c>
      <c r="X46" s="11"/>
      <c r="Y46" s="11" t="s">
        <v>28</v>
      </c>
      <c r="Z46" s="11"/>
    </row>
    <row r="47" spans="1:26" x14ac:dyDescent="0.55000000000000004">
      <c r="A47" s="11">
        <v>46</v>
      </c>
      <c r="B47" s="11" t="s">
        <v>26</v>
      </c>
      <c r="C47" s="11" t="s">
        <v>42</v>
      </c>
      <c r="D47" s="11" t="s">
        <v>28</v>
      </c>
      <c r="E47" s="11"/>
      <c r="F47" s="11" t="s">
        <v>28</v>
      </c>
      <c r="G47" s="12">
        <v>25</v>
      </c>
      <c r="H47" s="11" t="s">
        <v>38</v>
      </c>
      <c r="I47" s="11" t="s">
        <v>28</v>
      </c>
      <c r="J47" s="11"/>
      <c r="K47" s="11" t="s">
        <v>28</v>
      </c>
      <c r="L47" s="11"/>
      <c r="M47" s="11" t="s">
        <v>28</v>
      </c>
      <c r="N47" s="11"/>
      <c r="O47" s="11" t="s">
        <v>28</v>
      </c>
      <c r="P47" s="11"/>
      <c r="Q47" s="11" t="s">
        <v>28</v>
      </c>
      <c r="R47" s="11"/>
      <c r="S47" s="11" t="s">
        <v>28</v>
      </c>
      <c r="T47" s="11"/>
      <c r="U47" s="11" t="s">
        <v>30</v>
      </c>
      <c r="V47" s="11">
        <v>21.19</v>
      </c>
      <c r="W47" s="11" t="s">
        <v>28</v>
      </c>
      <c r="X47" s="11"/>
      <c r="Y47" s="11" t="s">
        <v>28</v>
      </c>
      <c r="Z47" s="11"/>
    </row>
    <row r="48" spans="1:26" x14ac:dyDescent="0.55000000000000004">
      <c r="A48" s="11">
        <v>47</v>
      </c>
      <c r="B48" s="11" t="s">
        <v>35</v>
      </c>
      <c r="C48" s="11" t="s">
        <v>27</v>
      </c>
      <c r="D48" s="11" t="s">
        <v>28</v>
      </c>
      <c r="E48" s="11" t="s">
        <v>28</v>
      </c>
      <c r="F48" s="11" t="s">
        <v>28</v>
      </c>
      <c r="G48" s="12">
        <v>31</v>
      </c>
      <c r="H48" s="11" t="s">
        <v>29</v>
      </c>
      <c r="I48" s="11" t="s">
        <v>28</v>
      </c>
      <c r="J48" s="11"/>
      <c r="K48" s="11" t="s">
        <v>28</v>
      </c>
      <c r="L48" s="11"/>
      <c r="M48" s="11" t="s">
        <v>28</v>
      </c>
      <c r="N48" s="11"/>
      <c r="O48" s="11" t="s">
        <v>28</v>
      </c>
      <c r="P48" s="11"/>
      <c r="Q48" s="11" t="s">
        <v>30</v>
      </c>
      <c r="R48" s="11">
        <v>15.61</v>
      </c>
      <c r="S48" s="11" t="s">
        <v>28</v>
      </c>
      <c r="T48" s="11"/>
      <c r="U48" s="11" t="s">
        <v>30</v>
      </c>
      <c r="V48" s="11">
        <v>24.98</v>
      </c>
      <c r="W48" s="11" t="s">
        <v>28</v>
      </c>
      <c r="X48" s="11"/>
      <c r="Y48" s="11" t="s">
        <v>28</v>
      </c>
      <c r="Z48" s="11"/>
    </row>
    <row r="49" spans="1:26" x14ac:dyDescent="0.55000000000000004">
      <c r="A49" s="11">
        <v>48</v>
      </c>
      <c r="B49" s="11" t="s">
        <v>35</v>
      </c>
      <c r="C49" s="11" t="s">
        <v>27</v>
      </c>
      <c r="D49" s="11" t="s">
        <v>28</v>
      </c>
      <c r="E49" s="11" t="s">
        <v>28</v>
      </c>
      <c r="F49" s="11" t="s">
        <v>28</v>
      </c>
      <c r="G49" s="12">
        <v>26</v>
      </c>
      <c r="H49" s="11" t="s">
        <v>29</v>
      </c>
      <c r="I49" s="11" t="s">
        <v>30</v>
      </c>
      <c r="J49" s="11">
        <v>37.270000000000003</v>
      </c>
      <c r="K49" s="11" t="s">
        <v>28</v>
      </c>
      <c r="L49" s="11"/>
      <c r="M49" s="11" t="s">
        <v>30</v>
      </c>
      <c r="N49" s="11">
        <v>24.74</v>
      </c>
      <c r="O49" s="11" t="s">
        <v>28</v>
      </c>
      <c r="P49" s="11"/>
      <c r="Q49" s="11" t="s">
        <v>30</v>
      </c>
      <c r="R49" s="11">
        <v>16.989999999999998</v>
      </c>
      <c r="S49" s="11" t="s">
        <v>28</v>
      </c>
      <c r="T49" s="11"/>
      <c r="U49" s="11" t="s">
        <v>28</v>
      </c>
      <c r="V49" s="11"/>
      <c r="W49" s="11" t="s">
        <v>28</v>
      </c>
      <c r="X49" s="11"/>
      <c r="Y49" s="11" t="s">
        <v>28</v>
      </c>
      <c r="Z49" s="11"/>
    </row>
    <row r="50" spans="1:26" x14ac:dyDescent="0.55000000000000004">
      <c r="A50" s="11">
        <v>49</v>
      </c>
      <c r="B50" s="11" t="s">
        <v>26</v>
      </c>
      <c r="C50" s="11" t="s">
        <v>27</v>
      </c>
      <c r="D50" s="11" t="s">
        <v>28</v>
      </c>
      <c r="E50" s="11" t="s">
        <v>28</v>
      </c>
      <c r="F50" s="11" t="s">
        <v>28</v>
      </c>
      <c r="G50" s="12">
        <v>31</v>
      </c>
      <c r="H50" s="11" t="s">
        <v>29</v>
      </c>
      <c r="I50" s="11" t="s">
        <v>28</v>
      </c>
      <c r="J50" s="11"/>
      <c r="K50" s="11" t="s">
        <v>28</v>
      </c>
      <c r="L50" s="11"/>
      <c r="M50" s="11" t="s">
        <v>30</v>
      </c>
      <c r="N50" s="11">
        <v>35.03</v>
      </c>
      <c r="O50" s="11" t="s">
        <v>28</v>
      </c>
      <c r="P50" s="11"/>
      <c r="Q50" s="11" t="s">
        <v>30</v>
      </c>
      <c r="R50" s="11">
        <v>15.79</v>
      </c>
      <c r="S50" s="11" t="s">
        <v>28</v>
      </c>
      <c r="T50" s="11"/>
      <c r="U50" s="11" t="s">
        <v>30</v>
      </c>
      <c r="V50" s="11">
        <v>32.369999999999997</v>
      </c>
      <c r="W50" s="11" t="s">
        <v>28</v>
      </c>
      <c r="X50" s="11"/>
      <c r="Y50" s="11" t="s">
        <v>28</v>
      </c>
      <c r="Z50" s="11"/>
    </row>
    <row r="51" spans="1:26" x14ac:dyDescent="0.55000000000000004">
      <c r="A51" s="11">
        <v>50</v>
      </c>
      <c r="B51" s="11" t="s">
        <v>26</v>
      </c>
      <c r="C51" s="11" t="s">
        <v>27</v>
      </c>
      <c r="D51" s="11" t="s">
        <v>28</v>
      </c>
      <c r="E51" s="11" t="s">
        <v>28</v>
      </c>
      <c r="F51" s="11" t="s">
        <v>39</v>
      </c>
      <c r="G51" s="12">
        <v>8</v>
      </c>
      <c r="H51" s="11" t="s">
        <v>29</v>
      </c>
      <c r="I51" s="11" t="s">
        <v>30</v>
      </c>
      <c r="J51" s="11">
        <v>18.41</v>
      </c>
      <c r="K51" s="11" t="s">
        <v>28</v>
      </c>
      <c r="L51" s="11"/>
      <c r="M51" s="11" t="s">
        <v>28</v>
      </c>
      <c r="N51" s="11"/>
      <c r="O51" s="11" t="s">
        <v>30</v>
      </c>
      <c r="P51" s="11">
        <v>15.4</v>
      </c>
      <c r="Q51" s="11" t="s">
        <v>28</v>
      </c>
      <c r="R51" s="11"/>
      <c r="S51" s="11" t="s">
        <v>28</v>
      </c>
      <c r="T51" s="11"/>
      <c r="U51" s="11" t="s">
        <v>28</v>
      </c>
      <c r="V51" s="11"/>
      <c r="W51" s="11" t="s">
        <v>28</v>
      </c>
      <c r="X51" s="11"/>
      <c r="Y51" s="11" t="s">
        <v>28</v>
      </c>
      <c r="Z51" s="11"/>
    </row>
    <row r="52" spans="1:26" x14ac:dyDescent="0.55000000000000004">
      <c r="A52" s="11">
        <v>51</v>
      </c>
      <c r="B52" s="11" t="s">
        <v>26</v>
      </c>
      <c r="C52" s="11" t="s">
        <v>27</v>
      </c>
      <c r="D52" s="11" t="s">
        <v>28</v>
      </c>
      <c r="E52" s="11" t="s">
        <v>28</v>
      </c>
      <c r="F52" s="11" t="s">
        <v>28</v>
      </c>
      <c r="G52" s="12">
        <v>8</v>
      </c>
      <c r="H52" s="11" t="s">
        <v>29</v>
      </c>
      <c r="I52" s="11" t="s">
        <v>30</v>
      </c>
      <c r="J52" s="11">
        <v>37.21</v>
      </c>
      <c r="K52" s="11" t="s">
        <v>28</v>
      </c>
      <c r="L52" s="11"/>
      <c r="M52" s="11" t="s">
        <v>28</v>
      </c>
      <c r="N52" s="11"/>
      <c r="O52" s="11" t="s">
        <v>28</v>
      </c>
      <c r="P52" s="11"/>
      <c r="Q52" s="11" t="s">
        <v>30</v>
      </c>
      <c r="R52" s="11">
        <v>22.82</v>
      </c>
      <c r="S52" s="11" t="s">
        <v>28</v>
      </c>
      <c r="T52" s="11"/>
      <c r="U52" s="11" t="s">
        <v>30</v>
      </c>
      <c r="V52" s="11">
        <v>22.71</v>
      </c>
      <c r="W52" s="11" t="s">
        <v>28</v>
      </c>
      <c r="X52" s="11"/>
      <c r="Y52" s="11" t="s">
        <v>28</v>
      </c>
      <c r="Z52" s="11"/>
    </row>
    <row r="53" spans="1:26" x14ac:dyDescent="0.55000000000000004">
      <c r="A53" s="11">
        <v>52</v>
      </c>
      <c r="B53" s="11" t="s">
        <v>26</v>
      </c>
      <c r="C53" s="11" t="s">
        <v>27</v>
      </c>
      <c r="D53" s="11" t="s">
        <v>28</v>
      </c>
      <c r="E53" s="11" t="s">
        <v>28</v>
      </c>
      <c r="F53" s="11" t="s">
        <v>28</v>
      </c>
      <c r="G53" s="12">
        <v>38</v>
      </c>
      <c r="H53" s="11" t="s">
        <v>29</v>
      </c>
      <c r="I53" s="11" t="s">
        <v>30</v>
      </c>
      <c r="J53" s="11">
        <v>21.95</v>
      </c>
      <c r="K53" s="11" t="s">
        <v>30</v>
      </c>
      <c r="L53" s="11">
        <v>39.25</v>
      </c>
      <c r="M53" s="11" t="s">
        <v>28</v>
      </c>
      <c r="N53" s="11"/>
      <c r="O53" s="11" t="s">
        <v>30</v>
      </c>
      <c r="P53" s="11">
        <v>19.079999999999998</v>
      </c>
      <c r="Q53" s="11" t="s">
        <v>28</v>
      </c>
      <c r="R53" s="11"/>
      <c r="S53" s="11" t="s">
        <v>28</v>
      </c>
      <c r="T53" s="11"/>
      <c r="U53" s="11" t="s">
        <v>28</v>
      </c>
      <c r="V53" s="11"/>
      <c r="W53" s="11" t="s">
        <v>28</v>
      </c>
      <c r="X53" s="11"/>
      <c r="Y53" s="11" t="s">
        <v>28</v>
      </c>
      <c r="Z53" s="11"/>
    </row>
    <row r="54" spans="1:26" x14ac:dyDescent="0.55000000000000004">
      <c r="A54" s="11">
        <v>53</v>
      </c>
      <c r="B54" s="11" t="s">
        <v>26</v>
      </c>
      <c r="C54" s="11" t="s">
        <v>37</v>
      </c>
      <c r="D54" s="11" t="s">
        <v>28</v>
      </c>
      <c r="E54" s="11"/>
      <c r="F54" s="11" t="s">
        <v>28</v>
      </c>
      <c r="G54" s="12">
        <v>16</v>
      </c>
      <c r="H54" s="11" t="s">
        <v>38</v>
      </c>
      <c r="I54" s="11" t="s">
        <v>30</v>
      </c>
      <c r="J54" s="11">
        <v>34.25</v>
      </c>
      <c r="K54" s="11" t="s">
        <v>28</v>
      </c>
      <c r="L54" s="11"/>
      <c r="M54" s="11" t="s">
        <v>30</v>
      </c>
      <c r="N54" s="11">
        <v>21.39</v>
      </c>
      <c r="O54" s="11" t="s">
        <v>30</v>
      </c>
      <c r="P54" s="11">
        <v>32.42</v>
      </c>
      <c r="Q54" s="11" t="s">
        <v>30</v>
      </c>
      <c r="R54" s="11">
        <v>15.26</v>
      </c>
      <c r="S54" s="11" t="s">
        <v>28</v>
      </c>
      <c r="T54" s="11"/>
      <c r="U54" s="11" t="s">
        <v>28</v>
      </c>
      <c r="V54" s="11"/>
      <c r="W54" s="11" t="s">
        <v>28</v>
      </c>
      <c r="X54" s="11"/>
      <c r="Y54" s="11" t="s">
        <v>28</v>
      </c>
      <c r="Z54" s="11"/>
    </row>
    <row r="55" spans="1:26" x14ac:dyDescent="0.55000000000000004">
      <c r="A55" s="11">
        <v>54</v>
      </c>
      <c r="B55" s="11" t="s">
        <v>35</v>
      </c>
      <c r="C55" s="11" t="s">
        <v>41</v>
      </c>
      <c r="D55" s="11" t="s">
        <v>28</v>
      </c>
      <c r="E55" s="11" t="s">
        <v>28</v>
      </c>
      <c r="F55" s="11" t="s">
        <v>28</v>
      </c>
      <c r="G55" s="12">
        <v>32</v>
      </c>
      <c r="H55" s="11" t="s">
        <v>29</v>
      </c>
      <c r="I55" s="11" t="s">
        <v>30</v>
      </c>
      <c r="J55" s="11">
        <v>36.15</v>
      </c>
      <c r="K55" s="11" t="s">
        <v>28</v>
      </c>
      <c r="L55" s="11"/>
      <c r="M55" s="11" t="s">
        <v>28</v>
      </c>
      <c r="N55" s="11"/>
      <c r="O55" s="11" t="s">
        <v>30</v>
      </c>
      <c r="P55" s="11">
        <v>34.049999999999997</v>
      </c>
      <c r="Q55" s="11" t="s">
        <v>28</v>
      </c>
      <c r="R55" s="11"/>
      <c r="S55" s="11" t="s">
        <v>28</v>
      </c>
      <c r="T55" s="11"/>
      <c r="U55" s="11" t="s">
        <v>28</v>
      </c>
      <c r="V55" s="11"/>
      <c r="W55" s="11" t="s">
        <v>28</v>
      </c>
      <c r="X55" s="11"/>
      <c r="Y55" s="11" t="s">
        <v>28</v>
      </c>
      <c r="Z55" s="11"/>
    </row>
    <row r="56" spans="1:26" x14ac:dyDescent="0.55000000000000004">
      <c r="A56" s="11">
        <v>55</v>
      </c>
      <c r="B56" s="11" t="s">
        <v>35</v>
      </c>
      <c r="C56" s="11" t="s">
        <v>41</v>
      </c>
      <c r="D56" s="11" t="s">
        <v>28</v>
      </c>
      <c r="E56" s="11" t="s">
        <v>28</v>
      </c>
      <c r="F56" s="11" t="s">
        <v>28</v>
      </c>
      <c r="G56" s="12">
        <v>39</v>
      </c>
      <c r="H56" s="11" t="s">
        <v>29</v>
      </c>
      <c r="I56" s="11" t="s">
        <v>30</v>
      </c>
      <c r="J56" s="11">
        <v>35.380000000000003</v>
      </c>
      <c r="K56" s="11" t="s">
        <v>28</v>
      </c>
      <c r="L56" s="11"/>
      <c r="M56" s="11" t="s">
        <v>28</v>
      </c>
      <c r="N56" s="11"/>
      <c r="O56" s="11" t="s">
        <v>30</v>
      </c>
      <c r="P56" s="11">
        <v>33.65</v>
      </c>
      <c r="Q56" s="11" t="s">
        <v>28</v>
      </c>
      <c r="R56" s="11"/>
      <c r="S56" s="11" t="s">
        <v>28</v>
      </c>
      <c r="T56" s="11"/>
      <c r="U56" s="11" t="s">
        <v>28</v>
      </c>
      <c r="V56" s="11"/>
      <c r="W56" s="11" t="s">
        <v>28</v>
      </c>
      <c r="X56" s="11"/>
      <c r="Y56" s="11" t="s">
        <v>28</v>
      </c>
      <c r="Z56" s="11"/>
    </row>
    <row r="57" spans="1:26" x14ac:dyDescent="0.55000000000000004">
      <c r="A57" s="11">
        <v>56</v>
      </c>
      <c r="B57" s="11" t="s">
        <v>35</v>
      </c>
      <c r="C57" s="11" t="s">
        <v>27</v>
      </c>
      <c r="D57" s="11" t="s">
        <v>28</v>
      </c>
      <c r="E57" s="11" t="s">
        <v>28</v>
      </c>
      <c r="F57" s="11" t="s">
        <v>28</v>
      </c>
      <c r="G57" s="12">
        <v>32</v>
      </c>
      <c r="H57" s="11" t="s">
        <v>29</v>
      </c>
      <c r="I57" s="11" t="s">
        <v>30</v>
      </c>
      <c r="J57" s="11">
        <v>36</v>
      </c>
      <c r="K57" s="11" t="s">
        <v>28</v>
      </c>
      <c r="L57" s="11"/>
      <c r="M57" s="11" t="s">
        <v>28</v>
      </c>
      <c r="N57" s="11"/>
      <c r="O57" s="11" t="s">
        <v>28</v>
      </c>
      <c r="P57" s="11"/>
      <c r="Q57" s="11" t="s">
        <v>28</v>
      </c>
      <c r="R57" s="11"/>
      <c r="S57" s="11" t="s">
        <v>28</v>
      </c>
      <c r="T57" s="11"/>
      <c r="U57" s="11" t="s">
        <v>28</v>
      </c>
      <c r="V57" s="11"/>
      <c r="W57" s="11" t="s">
        <v>28</v>
      </c>
      <c r="X57" s="11"/>
      <c r="Y57" s="11" t="s">
        <v>28</v>
      </c>
      <c r="Z57" s="11"/>
    </row>
    <row r="58" spans="1:26" x14ac:dyDescent="0.55000000000000004">
      <c r="A58" s="11">
        <v>57</v>
      </c>
      <c r="B58" s="11" t="s">
        <v>44</v>
      </c>
      <c r="C58" s="11" t="s">
        <v>27</v>
      </c>
      <c r="D58" s="11" t="s">
        <v>28</v>
      </c>
      <c r="E58" s="11" t="s">
        <v>28</v>
      </c>
      <c r="F58" s="11" t="s">
        <v>28</v>
      </c>
      <c r="G58" s="12">
        <v>37</v>
      </c>
      <c r="H58" s="11" t="s">
        <v>29</v>
      </c>
      <c r="I58" s="11" t="s">
        <v>28</v>
      </c>
      <c r="J58" s="11"/>
      <c r="K58" s="11" t="s">
        <v>28</v>
      </c>
      <c r="L58" s="11"/>
      <c r="M58" s="11" t="s">
        <v>28</v>
      </c>
      <c r="N58" s="11"/>
      <c r="O58" s="11" t="s">
        <v>30</v>
      </c>
      <c r="P58" s="11">
        <v>32.79</v>
      </c>
      <c r="Q58" s="11" t="s">
        <v>28</v>
      </c>
      <c r="R58" s="11"/>
      <c r="S58" s="11" t="s">
        <v>28</v>
      </c>
      <c r="T58" s="11"/>
      <c r="U58" s="11" t="s">
        <v>28</v>
      </c>
      <c r="V58" s="11"/>
      <c r="W58" s="11" t="s">
        <v>28</v>
      </c>
      <c r="X58" s="11"/>
      <c r="Y58" s="11" t="s">
        <v>28</v>
      </c>
      <c r="Z58" s="11"/>
    </row>
    <row r="59" spans="1:26" x14ac:dyDescent="0.55000000000000004">
      <c r="A59" s="11">
        <v>58</v>
      </c>
      <c r="B59" s="11" t="s">
        <v>32</v>
      </c>
      <c r="C59" s="11" t="s">
        <v>27</v>
      </c>
      <c r="D59" s="11" t="s">
        <v>28</v>
      </c>
      <c r="E59" s="11" t="s">
        <v>28</v>
      </c>
      <c r="F59" s="11" t="s">
        <v>28</v>
      </c>
      <c r="G59" s="12">
        <v>1</v>
      </c>
      <c r="H59" s="11" t="s">
        <v>29</v>
      </c>
      <c r="I59" s="11" t="s">
        <v>30</v>
      </c>
      <c r="J59" s="11">
        <v>33.549999999999997</v>
      </c>
      <c r="K59" s="11" t="s">
        <v>28</v>
      </c>
      <c r="L59" s="11"/>
      <c r="M59" s="11" t="s">
        <v>28</v>
      </c>
      <c r="N59" s="11"/>
      <c r="O59" s="11" t="s">
        <v>30</v>
      </c>
      <c r="P59" s="11">
        <v>32.299999999999997</v>
      </c>
      <c r="Q59" s="11" t="s">
        <v>28</v>
      </c>
      <c r="R59" s="11"/>
      <c r="S59" s="11" t="s">
        <v>28</v>
      </c>
      <c r="T59" s="11"/>
      <c r="U59" s="11" t="s">
        <v>28</v>
      </c>
      <c r="V59" s="11"/>
      <c r="W59" s="11" t="s">
        <v>28</v>
      </c>
      <c r="X59" s="11"/>
      <c r="Y59" s="11" t="s">
        <v>28</v>
      </c>
      <c r="Z59" s="11"/>
    </row>
    <row r="60" spans="1:26" x14ac:dyDescent="0.55000000000000004">
      <c r="A60" s="11">
        <v>59</v>
      </c>
      <c r="B60" s="11" t="s">
        <v>40</v>
      </c>
      <c r="C60" s="11" t="s">
        <v>27</v>
      </c>
      <c r="D60" s="11" t="s">
        <v>28</v>
      </c>
      <c r="E60" s="11" t="s">
        <v>28</v>
      </c>
      <c r="F60" s="11" t="s">
        <v>28</v>
      </c>
      <c r="G60" s="12">
        <v>32</v>
      </c>
      <c r="H60" s="11" t="s">
        <v>29</v>
      </c>
      <c r="I60" s="11" t="s">
        <v>30</v>
      </c>
      <c r="J60" s="11">
        <v>35.61</v>
      </c>
      <c r="K60" s="11" t="s">
        <v>28</v>
      </c>
      <c r="L60" s="11"/>
      <c r="M60" s="11" t="s">
        <v>30</v>
      </c>
      <c r="N60" s="11">
        <v>35.49</v>
      </c>
      <c r="O60" s="11" t="s">
        <v>28</v>
      </c>
      <c r="P60" s="11"/>
      <c r="Q60" s="11" t="s">
        <v>30</v>
      </c>
      <c r="R60" s="11">
        <v>18.43</v>
      </c>
      <c r="S60" s="11" t="s">
        <v>28</v>
      </c>
      <c r="T60" s="11"/>
      <c r="U60" s="11" t="s">
        <v>30</v>
      </c>
      <c r="V60" s="11">
        <v>25.49</v>
      </c>
      <c r="W60" s="11" t="s">
        <v>28</v>
      </c>
      <c r="X60" s="11"/>
      <c r="Y60" s="11" t="s">
        <v>30</v>
      </c>
      <c r="Z60" s="11">
        <v>24.75</v>
      </c>
    </row>
    <row r="61" spans="1:26" x14ac:dyDescent="0.55000000000000004">
      <c r="A61" s="11">
        <v>60</v>
      </c>
      <c r="B61" s="11" t="s">
        <v>26</v>
      </c>
      <c r="C61" s="11" t="s">
        <v>27</v>
      </c>
      <c r="D61" s="11" t="s">
        <v>28</v>
      </c>
      <c r="E61" s="11"/>
      <c r="F61" s="11" t="s">
        <v>28</v>
      </c>
      <c r="G61" s="12">
        <v>31</v>
      </c>
      <c r="H61" s="11" t="s">
        <v>38</v>
      </c>
      <c r="I61" s="11" t="s">
        <v>30</v>
      </c>
      <c r="J61" s="11">
        <v>35.619999999999997</v>
      </c>
      <c r="K61" s="11" t="s">
        <v>28</v>
      </c>
      <c r="L61" s="11"/>
      <c r="M61" s="11" t="s">
        <v>28</v>
      </c>
      <c r="N61" s="11"/>
      <c r="O61" s="11" t="s">
        <v>30</v>
      </c>
      <c r="P61" s="11">
        <v>34.75</v>
      </c>
      <c r="Q61" s="11" t="s">
        <v>28</v>
      </c>
      <c r="R61" s="11"/>
      <c r="S61" s="11" t="s">
        <v>28</v>
      </c>
      <c r="T61" s="11"/>
      <c r="U61" s="11" t="s">
        <v>28</v>
      </c>
      <c r="V61" s="11"/>
      <c r="W61" s="11" t="s">
        <v>28</v>
      </c>
      <c r="X61" s="11"/>
      <c r="Y61" s="11" t="s">
        <v>30</v>
      </c>
      <c r="Z61" s="11">
        <v>34.619999999999997</v>
      </c>
    </row>
    <row r="62" spans="1:26" x14ac:dyDescent="0.55000000000000004">
      <c r="A62" s="11">
        <v>61</v>
      </c>
      <c r="B62" s="11" t="s">
        <v>40</v>
      </c>
      <c r="C62" s="11" t="s">
        <v>45</v>
      </c>
      <c r="D62" s="11" t="s">
        <v>28</v>
      </c>
      <c r="E62" s="11" t="s">
        <v>28</v>
      </c>
      <c r="F62" s="11" t="s">
        <v>28</v>
      </c>
      <c r="G62" s="12">
        <v>37</v>
      </c>
      <c r="H62" s="11" t="s">
        <v>29</v>
      </c>
      <c r="I62" s="11" t="s">
        <v>30</v>
      </c>
      <c r="J62" s="11">
        <v>33.79</v>
      </c>
      <c r="K62" s="11" t="s">
        <v>28</v>
      </c>
      <c r="L62" s="11"/>
      <c r="M62" s="11" t="s">
        <v>30</v>
      </c>
      <c r="N62" s="11">
        <v>29.81</v>
      </c>
      <c r="O62" s="11" t="s">
        <v>30</v>
      </c>
      <c r="P62" s="11">
        <v>32.549999999999997</v>
      </c>
      <c r="Q62" s="11" t="s">
        <v>30</v>
      </c>
      <c r="R62" s="11">
        <v>19.329999999999998</v>
      </c>
      <c r="S62" s="11" t="s">
        <v>28</v>
      </c>
      <c r="T62" s="11"/>
      <c r="U62" s="11" t="s">
        <v>28</v>
      </c>
      <c r="V62" s="11"/>
      <c r="W62" s="11" t="s">
        <v>28</v>
      </c>
      <c r="X62" s="11"/>
      <c r="Y62" s="11" t="s">
        <v>28</v>
      </c>
      <c r="Z62" s="11"/>
    </row>
    <row r="63" spans="1:26" x14ac:dyDescent="0.55000000000000004">
      <c r="A63" s="11">
        <v>62</v>
      </c>
      <c r="B63" s="11" t="s">
        <v>40</v>
      </c>
      <c r="C63" s="11" t="s">
        <v>27</v>
      </c>
      <c r="D63" s="11" t="s">
        <v>28</v>
      </c>
      <c r="E63" s="11" t="s">
        <v>28</v>
      </c>
      <c r="F63" s="11" t="s">
        <v>28</v>
      </c>
      <c r="G63" s="12">
        <v>31</v>
      </c>
      <c r="H63" s="11" t="s">
        <v>29</v>
      </c>
      <c r="I63" s="11" t="s">
        <v>30</v>
      </c>
      <c r="J63" s="11">
        <v>35.950000000000003</v>
      </c>
      <c r="K63" s="11" t="s">
        <v>28</v>
      </c>
      <c r="L63" s="11"/>
      <c r="M63" s="11" t="s">
        <v>28</v>
      </c>
      <c r="N63" s="11"/>
      <c r="O63" s="11" t="s">
        <v>30</v>
      </c>
      <c r="P63" s="11">
        <v>33.65</v>
      </c>
      <c r="Q63" s="11" t="s">
        <v>28</v>
      </c>
      <c r="R63" s="11"/>
      <c r="S63" s="11" t="s">
        <v>28</v>
      </c>
      <c r="T63" s="11"/>
      <c r="U63" s="11" t="s">
        <v>30</v>
      </c>
      <c r="V63" s="11">
        <v>25.19</v>
      </c>
      <c r="W63" s="11" t="s">
        <v>28</v>
      </c>
      <c r="X63" s="11"/>
      <c r="Y63" s="11" t="s">
        <v>28</v>
      </c>
      <c r="Z63" s="11"/>
    </row>
    <row r="64" spans="1:26" x14ac:dyDescent="0.55000000000000004">
      <c r="A64" s="11">
        <v>63</v>
      </c>
      <c r="B64" s="11" t="s">
        <v>35</v>
      </c>
      <c r="C64" s="11" t="s">
        <v>27</v>
      </c>
      <c r="D64" s="11" t="s">
        <v>28</v>
      </c>
      <c r="E64" s="11" t="s">
        <v>28</v>
      </c>
      <c r="F64" s="11" t="s">
        <v>28</v>
      </c>
      <c r="G64" s="12">
        <v>61</v>
      </c>
      <c r="H64" s="11" t="s">
        <v>29</v>
      </c>
      <c r="I64" s="11" t="s">
        <v>30</v>
      </c>
      <c r="J64" s="11">
        <v>35.06</v>
      </c>
      <c r="K64" s="11" t="s">
        <v>28</v>
      </c>
      <c r="L64" s="11"/>
      <c r="M64" s="11" t="s">
        <v>28</v>
      </c>
      <c r="N64" s="11"/>
      <c r="O64" s="11" t="s">
        <v>30</v>
      </c>
      <c r="P64" s="11">
        <v>34.479999999999997</v>
      </c>
      <c r="Q64" s="11" t="s">
        <v>28</v>
      </c>
      <c r="R64" s="11"/>
      <c r="S64" s="11" t="s">
        <v>28</v>
      </c>
      <c r="T64" s="11"/>
      <c r="U64" s="11" t="s">
        <v>30</v>
      </c>
      <c r="V64" s="11">
        <v>20.440000000000001</v>
      </c>
      <c r="W64" s="11" t="s">
        <v>28</v>
      </c>
      <c r="X64" s="11"/>
      <c r="Y64" s="11" t="s">
        <v>28</v>
      </c>
      <c r="Z64" s="11"/>
    </row>
    <row r="65" spans="1:26" x14ac:dyDescent="0.55000000000000004">
      <c r="A65" s="11">
        <v>64</v>
      </c>
      <c r="B65" s="11" t="s">
        <v>35</v>
      </c>
      <c r="C65" s="11" t="s">
        <v>27</v>
      </c>
      <c r="D65" s="11" t="s">
        <v>33</v>
      </c>
      <c r="E65" s="11" t="s">
        <v>28</v>
      </c>
      <c r="F65" s="11" t="s">
        <v>28</v>
      </c>
      <c r="G65" s="12">
        <v>24</v>
      </c>
      <c r="H65" s="11" t="s">
        <v>29</v>
      </c>
      <c r="I65" s="11" t="s">
        <v>30</v>
      </c>
      <c r="J65" s="11">
        <v>34.799999999999997</v>
      </c>
      <c r="K65" s="11" t="s">
        <v>28</v>
      </c>
      <c r="L65" s="11"/>
      <c r="M65" s="11" t="s">
        <v>28</v>
      </c>
      <c r="N65" s="11"/>
      <c r="O65" s="11" t="s">
        <v>30</v>
      </c>
      <c r="P65" s="11">
        <v>33.99</v>
      </c>
      <c r="Q65" s="11" t="s">
        <v>28</v>
      </c>
      <c r="R65" s="11"/>
      <c r="S65" s="11" t="s">
        <v>28</v>
      </c>
      <c r="T65" s="11"/>
      <c r="U65" s="11" t="s">
        <v>30</v>
      </c>
      <c r="V65" s="11">
        <v>18.37</v>
      </c>
      <c r="W65" s="11" t="s">
        <v>28</v>
      </c>
      <c r="X65" s="11"/>
      <c r="Y65" s="11" t="s">
        <v>28</v>
      </c>
      <c r="Z65" s="11"/>
    </row>
    <row r="66" spans="1:26" x14ac:dyDescent="0.55000000000000004">
      <c r="A66" s="11">
        <v>65</v>
      </c>
      <c r="B66" s="11" t="s">
        <v>26</v>
      </c>
      <c r="C66" s="11" t="s">
        <v>27</v>
      </c>
      <c r="D66" s="11" t="s">
        <v>28</v>
      </c>
      <c r="E66" s="11" t="s">
        <v>28</v>
      </c>
      <c r="F66" s="11" t="s">
        <v>28</v>
      </c>
      <c r="G66" s="12">
        <v>4</v>
      </c>
      <c r="H66" s="11" t="s">
        <v>29</v>
      </c>
      <c r="I66" s="11" t="s">
        <v>30</v>
      </c>
      <c r="J66" s="11">
        <v>35.01</v>
      </c>
      <c r="K66" s="11" t="s">
        <v>28</v>
      </c>
      <c r="L66" s="11"/>
      <c r="M66" s="11" t="s">
        <v>28</v>
      </c>
      <c r="N66" s="11"/>
      <c r="O66" s="11" t="s">
        <v>30</v>
      </c>
      <c r="P66" s="11">
        <v>33.18</v>
      </c>
      <c r="Q66" s="11" t="s">
        <v>28</v>
      </c>
      <c r="R66" s="11"/>
      <c r="S66" s="11" t="s">
        <v>28</v>
      </c>
      <c r="T66" s="11"/>
      <c r="U66" s="11" t="s">
        <v>28</v>
      </c>
      <c r="V66" s="11"/>
      <c r="W66" s="11" t="s">
        <v>28</v>
      </c>
      <c r="X66" s="11"/>
      <c r="Y66" s="11" t="s">
        <v>28</v>
      </c>
      <c r="Z66" s="11"/>
    </row>
    <row r="67" spans="1:26" x14ac:dyDescent="0.55000000000000004">
      <c r="A67" s="11">
        <v>66</v>
      </c>
      <c r="B67" s="11" t="s">
        <v>26</v>
      </c>
      <c r="C67" s="11" t="s">
        <v>37</v>
      </c>
      <c r="D67" s="11" t="s">
        <v>28</v>
      </c>
      <c r="E67" s="11"/>
      <c r="F67" s="11" t="s">
        <v>28</v>
      </c>
      <c r="G67" s="12">
        <v>32</v>
      </c>
      <c r="H67" s="11" t="s">
        <v>38</v>
      </c>
      <c r="I67" s="11" t="s">
        <v>30</v>
      </c>
      <c r="J67" s="11">
        <v>21.24</v>
      </c>
      <c r="K67" s="11" t="s">
        <v>28</v>
      </c>
      <c r="L67" s="11"/>
      <c r="M67" s="11" t="s">
        <v>28</v>
      </c>
      <c r="N67" s="11"/>
      <c r="O67" s="11" t="s">
        <v>30</v>
      </c>
      <c r="P67" s="11">
        <v>18.440000000000001</v>
      </c>
      <c r="Q67" s="11" t="s">
        <v>28</v>
      </c>
      <c r="R67" s="11"/>
      <c r="S67" s="11" t="s">
        <v>28</v>
      </c>
      <c r="T67" s="11"/>
      <c r="U67" s="11" t="s">
        <v>28</v>
      </c>
      <c r="V67" s="11"/>
      <c r="W67" s="11" t="s">
        <v>28</v>
      </c>
      <c r="X67" s="11"/>
      <c r="Y67" s="11" t="s">
        <v>28</v>
      </c>
      <c r="Z67" s="11"/>
    </row>
    <row r="68" spans="1:26" x14ac:dyDescent="0.55000000000000004">
      <c r="A68" s="11">
        <v>67</v>
      </c>
      <c r="B68" s="11" t="s">
        <v>26</v>
      </c>
      <c r="C68" s="11" t="s">
        <v>27</v>
      </c>
      <c r="D68" s="11" t="s">
        <v>28</v>
      </c>
      <c r="E68" s="11" t="s">
        <v>28</v>
      </c>
      <c r="F68" s="11" t="s">
        <v>28</v>
      </c>
      <c r="G68" s="12">
        <v>69</v>
      </c>
      <c r="H68" s="11" t="s">
        <v>29</v>
      </c>
      <c r="I68" s="11" t="s">
        <v>30</v>
      </c>
      <c r="J68" s="11">
        <v>36.880000000000003</v>
      </c>
      <c r="K68" s="11" t="s">
        <v>28</v>
      </c>
      <c r="L68" s="11"/>
      <c r="M68" s="11" t="s">
        <v>28</v>
      </c>
      <c r="N68" s="11"/>
      <c r="O68" s="11" t="s">
        <v>28</v>
      </c>
      <c r="P68" s="11"/>
      <c r="Q68" s="11" t="s">
        <v>28</v>
      </c>
      <c r="R68" s="11"/>
      <c r="S68" s="11" t="s">
        <v>28</v>
      </c>
      <c r="T68" s="11"/>
      <c r="U68" s="11" t="s">
        <v>28</v>
      </c>
      <c r="V68" s="11"/>
      <c r="W68" s="11" t="s">
        <v>28</v>
      </c>
      <c r="X68" s="11"/>
      <c r="Y68" s="11" t="s">
        <v>28</v>
      </c>
      <c r="Z68" s="11"/>
    </row>
    <row r="69" spans="1:26" x14ac:dyDescent="0.55000000000000004">
      <c r="A69" s="11">
        <v>68</v>
      </c>
      <c r="B69" s="11" t="s">
        <v>26</v>
      </c>
      <c r="C69" s="11" t="s">
        <v>37</v>
      </c>
      <c r="D69" s="11" t="s">
        <v>28</v>
      </c>
      <c r="E69" s="11"/>
      <c r="F69" s="11" t="s">
        <v>28</v>
      </c>
      <c r="G69" s="12">
        <v>57</v>
      </c>
      <c r="H69" s="11" t="s">
        <v>38</v>
      </c>
      <c r="I69" s="11" t="s">
        <v>30</v>
      </c>
      <c r="J69" s="11">
        <v>35.58</v>
      </c>
      <c r="K69" s="11" t="s">
        <v>28</v>
      </c>
      <c r="L69" s="11"/>
      <c r="M69" s="11" t="s">
        <v>28</v>
      </c>
      <c r="N69" s="11"/>
      <c r="O69" s="11" t="s">
        <v>30</v>
      </c>
      <c r="P69" s="11">
        <v>33.33</v>
      </c>
      <c r="Q69" s="11" t="s">
        <v>28</v>
      </c>
      <c r="R69" s="11"/>
      <c r="S69" s="11" t="s">
        <v>28</v>
      </c>
      <c r="T69" s="11"/>
      <c r="U69" s="11" t="s">
        <v>28</v>
      </c>
      <c r="V69" s="11"/>
      <c r="W69" s="11" t="s">
        <v>28</v>
      </c>
      <c r="X69" s="11"/>
      <c r="Y69" s="11" t="s">
        <v>28</v>
      </c>
      <c r="Z69" s="11"/>
    </row>
    <row r="70" spans="1:26" x14ac:dyDescent="0.55000000000000004">
      <c r="A70" s="11">
        <v>69</v>
      </c>
      <c r="B70" s="11" t="s">
        <v>26</v>
      </c>
      <c r="C70" s="11" t="s">
        <v>27</v>
      </c>
      <c r="D70" s="11" t="s">
        <v>28</v>
      </c>
      <c r="E70" s="11"/>
      <c r="F70" s="11" t="s">
        <v>28</v>
      </c>
      <c r="G70" s="12">
        <v>39</v>
      </c>
      <c r="H70" s="11" t="s">
        <v>29</v>
      </c>
      <c r="I70" s="11" t="s">
        <v>30</v>
      </c>
      <c r="J70" s="11">
        <v>40.61</v>
      </c>
      <c r="K70" s="11" t="s">
        <v>28</v>
      </c>
      <c r="L70" s="11"/>
      <c r="M70" s="11" t="s">
        <v>28</v>
      </c>
      <c r="N70" s="11"/>
      <c r="O70" s="11" t="s">
        <v>30</v>
      </c>
      <c r="P70" s="11">
        <v>34.46</v>
      </c>
      <c r="Q70" s="11" t="s">
        <v>28</v>
      </c>
      <c r="R70" s="11"/>
      <c r="S70" s="11" t="s">
        <v>28</v>
      </c>
      <c r="T70" s="11"/>
      <c r="U70" s="11" t="s">
        <v>28</v>
      </c>
      <c r="V70" s="11"/>
      <c r="W70" s="11" t="s">
        <v>28</v>
      </c>
      <c r="X70" s="11"/>
      <c r="Y70" s="11" t="s">
        <v>28</v>
      </c>
      <c r="Z70" s="11"/>
    </row>
    <row r="71" spans="1:26" x14ac:dyDescent="0.55000000000000004">
      <c r="A71" s="11">
        <v>70</v>
      </c>
      <c r="B71" s="11" t="s">
        <v>35</v>
      </c>
      <c r="C71" s="11" t="s">
        <v>27</v>
      </c>
      <c r="D71" s="11" t="s">
        <v>28</v>
      </c>
      <c r="E71" s="11" t="s">
        <v>28</v>
      </c>
      <c r="F71" s="11" t="s">
        <v>28</v>
      </c>
      <c r="G71" s="12">
        <v>3</v>
      </c>
      <c r="H71" s="11" t="s">
        <v>29</v>
      </c>
      <c r="I71" s="11" t="s">
        <v>30</v>
      </c>
      <c r="J71" s="11">
        <v>35.58</v>
      </c>
      <c r="K71" s="11" t="s">
        <v>28</v>
      </c>
      <c r="L71" s="11"/>
      <c r="M71" s="11" t="s">
        <v>28</v>
      </c>
      <c r="N71" s="11"/>
      <c r="O71" s="11" t="s">
        <v>30</v>
      </c>
      <c r="P71" s="11">
        <v>32.67</v>
      </c>
      <c r="Q71" s="11" t="s">
        <v>28</v>
      </c>
      <c r="R71" s="11"/>
      <c r="S71" s="11" t="s">
        <v>28</v>
      </c>
      <c r="T71" s="11"/>
      <c r="U71" s="11" t="s">
        <v>28</v>
      </c>
      <c r="V71" s="11"/>
      <c r="W71" s="11" t="s">
        <v>28</v>
      </c>
      <c r="X71" s="11"/>
      <c r="Y71" s="11" t="s">
        <v>28</v>
      </c>
      <c r="Z71" s="11"/>
    </row>
    <row r="72" spans="1:26" x14ac:dyDescent="0.55000000000000004">
      <c r="A72" s="11">
        <v>71</v>
      </c>
      <c r="B72" s="11" t="s">
        <v>26</v>
      </c>
      <c r="C72" s="11" t="s">
        <v>27</v>
      </c>
      <c r="D72" s="11" t="s">
        <v>28</v>
      </c>
      <c r="E72" s="11" t="s">
        <v>28</v>
      </c>
      <c r="F72" s="11" t="s">
        <v>28</v>
      </c>
      <c r="G72" s="12">
        <v>49</v>
      </c>
      <c r="H72" s="11" t="s">
        <v>29</v>
      </c>
      <c r="I72" s="11" t="s">
        <v>30</v>
      </c>
      <c r="J72" s="11">
        <v>35.380000000000003</v>
      </c>
      <c r="K72" s="11" t="s">
        <v>28</v>
      </c>
      <c r="L72" s="11"/>
      <c r="M72" s="11" t="s">
        <v>28</v>
      </c>
      <c r="N72" s="11"/>
      <c r="O72" s="11" t="s">
        <v>28</v>
      </c>
      <c r="P72" s="11"/>
      <c r="Q72" s="11" t="s">
        <v>28</v>
      </c>
      <c r="R72" s="11"/>
      <c r="S72" s="11" t="s">
        <v>28</v>
      </c>
      <c r="T72" s="11"/>
      <c r="U72" s="11" t="s">
        <v>28</v>
      </c>
      <c r="V72" s="11"/>
      <c r="W72" s="11" t="s">
        <v>28</v>
      </c>
      <c r="X72" s="11"/>
      <c r="Y72" s="11" t="s">
        <v>28</v>
      </c>
      <c r="Z72" s="11"/>
    </row>
    <row r="73" spans="1:26" x14ac:dyDescent="0.55000000000000004">
      <c r="A73" s="11">
        <v>72</v>
      </c>
      <c r="B73" s="11" t="s">
        <v>35</v>
      </c>
      <c r="C73" s="11" t="s">
        <v>27</v>
      </c>
      <c r="D73" s="11" t="s">
        <v>28</v>
      </c>
      <c r="E73" s="11" t="s">
        <v>28</v>
      </c>
      <c r="F73" s="11" t="s">
        <v>28</v>
      </c>
      <c r="G73" s="12">
        <v>34</v>
      </c>
      <c r="H73" s="11" t="s">
        <v>29</v>
      </c>
      <c r="I73" s="11" t="s">
        <v>30</v>
      </c>
      <c r="J73" s="11">
        <v>35.619999999999997</v>
      </c>
      <c r="K73" s="11" t="s">
        <v>28</v>
      </c>
      <c r="L73" s="11"/>
      <c r="M73" s="11" t="s">
        <v>28</v>
      </c>
      <c r="N73" s="11"/>
      <c r="O73" s="11" t="s">
        <v>28</v>
      </c>
      <c r="P73" s="11"/>
      <c r="Q73" s="11" t="s">
        <v>30</v>
      </c>
      <c r="R73" s="11">
        <v>25.51</v>
      </c>
      <c r="S73" s="11" t="s">
        <v>28</v>
      </c>
      <c r="T73" s="11"/>
      <c r="U73" s="11" t="s">
        <v>30</v>
      </c>
      <c r="V73" s="11">
        <v>25.35</v>
      </c>
      <c r="W73" s="11" t="s">
        <v>28</v>
      </c>
      <c r="X73" s="11"/>
      <c r="Y73" s="11" t="s">
        <v>30</v>
      </c>
      <c r="Z73" s="11">
        <v>20.43</v>
      </c>
    </row>
    <row r="74" spans="1:26" x14ac:dyDescent="0.55000000000000004">
      <c r="A74" s="11">
        <v>73</v>
      </c>
      <c r="B74" s="11" t="s">
        <v>40</v>
      </c>
      <c r="C74" s="11" t="s">
        <v>27</v>
      </c>
      <c r="D74" s="11" t="s">
        <v>28</v>
      </c>
      <c r="E74" s="11" t="s">
        <v>28</v>
      </c>
      <c r="F74" s="11" t="s">
        <v>28</v>
      </c>
      <c r="G74" s="12">
        <v>27</v>
      </c>
      <c r="H74" s="11" t="s">
        <v>29</v>
      </c>
      <c r="I74" s="11" t="s">
        <v>28</v>
      </c>
      <c r="J74" s="11"/>
      <c r="K74" s="11" t="s">
        <v>28</v>
      </c>
      <c r="L74" s="11"/>
      <c r="M74" s="11" t="s">
        <v>28</v>
      </c>
      <c r="N74" s="11"/>
      <c r="O74" s="11" t="s">
        <v>28</v>
      </c>
      <c r="P74" s="11"/>
      <c r="Q74" s="11" t="s">
        <v>30</v>
      </c>
      <c r="R74" s="11">
        <v>32.020000000000003</v>
      </c>
      <c r="S74" s="11" t="s">
        <v>30</v>
      </c>
      <c r="T74" s="11">
        <v>32.14</v>
      </c>
      <c r="U74" s="11" t="s">
        <v>30</v>
      </c>
      <c r="V74" s="11">
        <v>26.16</v>
      </c>
      <c r="W74" s="11" t="s">
        <v>28</v>
      </c>
      <c r="X74" s="11"/>
      <c r="Y74" s="11" t="s">
        <v>28</v>
      </c>
      <c r="Z74" s="11"/>
    </row>
    <row r="75" spans="1:26" x14ac:dyDescent="0.55000000000000004">
      <c r="A75" s="11">
        <v>74</v>
      </c>
      <c r="B75" s="11" t="s">
        <v>40</v>
      </c>
      <c r="C75" s="11" t="s">
        <v>27</v>
      </c>
      <c r="D75" s="11" t="s">
        <v>28</v>
      </c>
      <c r="E75" s="11" t="s">
        <v>28</v>
      </c>
      <c r="F75" s="11" t="s">
        <v>28</v>
      </c>
      <c r="G75" s="12">
        <v>26</v>
      </c>
      <c r="H75" s="11" t="s">
        <v>29</v>
      </c>
      <c r="I75" s="11" t="s">
        <v>30</v>
      </c>
      <c r="J75" s="11">
        <v>36.36</v>
      </c>
      <c r="K75" s="11" t="s">
        <v>28</v>
      </c>
      <c r="L75" s="11"/>
      <c r="M75" s="11" t="s">
        <v>28</v>
      </c>
      <c r="N75" s="11"/>
      <c r="O75" s="11" t="s">
        <v>28</v>
      </c>
      <c r="P75" s="11"/>
      <c r="Q75" s="11" t="s">
        <v>30</v>
      </c>
      <c r="R75" s="11">
        <v>31.51</v>
      </c>
      <c r="S75" s="11" t="s">
        <v>28</v>
      </c>
      <c r="T75" s="11"/>
      <c r="U75" s="11" t="s">
        <v>30</v>
      </c>
      <c r="V75" s="11">
        <v>23.34</v>
      </c>
      <c r="W75" s="11" t="s">
        <v>28</v>
      </c>
      <c r="X75" s="11"/>
      <c r="Y75" s="11" t="s">
        <v>28</v>
      </c>
      <c r="Z75" s="11"/>
    </row>
    <row r="76" spans="1:26" x14ac:dyDescent="0.55000000000000004">
      <c r="A76" s="11">
        <v>75</v>
      </c>
      <c r="B76" s="11" t="s">
        <v>40</v>
      </c>
      <c r="C76" s="11" t="s">
        <v>27</v>
      </c>
      <c r="D76" s="11" t="s">
        <v>28</v>
      </c>
      <c r="E76" s="11" t="s">
        <v>28</v>
      </c>
      <c r="F76" s="11" t="s">
        <v>28</v>
      </c>
      <c r="G76" s="12">
        <v>31</v>
      </c>
      <c r="H76" s="11" t="s">
        <v>29</v>
      </c>
      <c r="I76" s="11" t="s">
        <v>28</v>
      </c>
      <c r="J76" s="11"/>
      <c r="K76" s="11" t="s">
        <v>28</v>
      </c>
      <c r="L76" s="11"/>
      <c r="M76" s="11" t="s">
        <v>30</v>
      </c>
      <c r="N76" s="11">
        <v>34.94</v>
      </c>
      <c r="O76" s="11" t="s">
        <v>28</v>
      </c>
      <c r="P76" s="11"/>
      <c r="Q76" s="11" t="s">
        <v>28</v>
      </c>
      <c r="R76" s="11"/>
      <c r="S76" s="11" t="s">
        <v>28</v>
      </c>
      <c r="T76" s="11"/>
      <c r="U76" s="11" t="s">
        <v>28</v>
      </c>
      <c r="V76" s="11"/>
      <c r="W76" s="11" t="s">
        <v>28</v>
      </c>
      <c r="X76" s="11"/>
      <c r="Y76" s="11" t="s">
        <v>28</v>
      </c>
      <c r="Z76" s="11"/>
    </row>
    <row r="77" spans="1:26" x14ac:dyDescent="0.55000000000000004">
      <c r="A77" s="11">
        <v>76</v>
      </c>
      <c r="B77" s="11" t="s">
        <v>26</v>
      </c>
      <c r="C77" s="11" t="s">
        <v>27</v>
      </c>
      <c r="D77" s="11" t="s">
        <v>28</v>
      </c>
      <c r="E77" s="11" t="s">
        <v>28</v>
      </c>
      <c r="F77" s="11" t="s">
        <v>28</v>
      </c>
      <c r="G77" s="12">
        <v>59</v>
      </c>
      <c r="H77" s="11" t="s">
        <v>29</v>
      </c>
      <c r="I77" s="11" t="s">
        <v>28</v>
      </c>
      <c r="J77" s="11"/>
      <c r="K77" s="11" t="s">
        <v>28</v>
      </c>
      <c r="L77" s="11"/>
      <c r="M77" s="11" t="s">
        <v>28</v>
      </c>
      <c r="N77" s="11"/>
      <c r="O77" s="11" t="s">
        <v>28</v>
      </c>
      <c r="P77" s="11"/>
      <c r="Q77" s="11" t="s">
        <v>28</v>
      </c>
      <c r="R77" s="11"/>
      <c r="S77" s="11" t="s">
        <v>28</v>
      </c>
      <c r="T77" s="11"/>
      <c r="U77" s="11" t="s">
        <v>28</v>
      </c>
      <c r="V77" s="11"/>
      <c r="W77" s="11" t="s">
        <v>28</v>
      </c>
      <c r="X77" s="11"/>
      <c r="Y77" s="11" t="s">
        <v>28</v>
      </c>
      <c r="Z77" s="11"/>
    </row>
    <row r="78" spans="1:26" x14ac:dyDescent="0.55000000000000004">
      <c r="A78" s="11">
        <v>77</v>
      </c>
      <c r="B78" s="11" t="s">
        <v>26</v>
      </c>
      <c r="C78" s="11" t="s">
        <v>27</v>
      </c>
      <c r="D78" s="11" t="s">
        <v>28</v>
      </c>
      <c r="E78" s="11" t="s">
        <v>28</v>
      </c>
      <c r="F78" s="11" t="s">
        <v>28</v>
      </c>
      <c r="G78" s="12">
        <v>67</v>
      </c>
      <c r="H78" s="11" t="s">
        <v>29</v>
      </c>
      <c r="I78" s="11" t="s">
        <v>30</v>
      </c>
      <c r="J78" s="11">
        <v>37.479999999999997</v>
      </c>
      <c r="K78" s="11" t="s">
        <v>28</v>
      </c>
      <c r="L78" s="11"/>
      <c r="M78" s="11" t="s">
        <v>28</v>
      </c>
      <c r="N78" s="11"/>
      <c r="O78" s="11" t="s">
        <v>28</v>
      </c>
      <c r="P78" s="11"/>
      <c r="Q78" s="11" t="s">
        <v>28</v>
      </c>
      <c r="R78" s="11"/>
      <c r="S78" s="11" t="s">
        <v>28</v>
      </c>
      <c r="T78" s="11"/>
      <c r="U78" s="11" t="s">
        <v>28</v>
      </c>
      <c r="V78" s="11"/>
      <c r="W78" s="11" t="s">
        <v>28</v>
      </c>
      <c r="X78" s="11"/>
      <c r="Y78" s="11" t="s">
        <v>28</v>
      </c>
      <c r="Z78" s="11"/>
    </row>
    <row r="79" spans="1:26" x14ac:dyDescent="0.55000000000000004">
      <c r="A79" s="11">
        <v>78</v>
      </c>
      <c r="B79" s="11" t="s">
        <v>35</v>
      </c>
      <c r="C79" s="11" t="s">
        <v>27</v>
      </c>
      <c r="D79" s="11" t="s">
        <v>33</v>
      </c>
      <c r="E79" s="11" t="s">
        <v>28</v>
      </c>
      <c r="F79" s="11" t="s">
        <v>28</v>
      </c>
      <c r="G79" s="12">
        <v>31</v>
      </c>
      <c r="H79" s="11" t="s">
        <v>29</v>
      </c>
      <c r="I79" s="11" t="s">
        <v>30</v>
      </c>
      <c r="J79" s="11">
        <v>32.85</v>
      </c>
      <c r="K79" s="11" t="s">
        <v>28</v>
      </c>
      <c r="L79" s="11"/>
      <c r="M79" s="11" t="s">
        <v>30</v>
      </c>
      <c r="N79" s="11">
        <v>18.97</v>
      </c>
      <c r="O79" s="11" t="s">
        <v>30</v>
      </c>
      <c r="P79" s="11">
        <v>30.38</v>
      </c>
      <c r="Q79" s="11" t="s">
        <v>28</v>
      </c>
      <c r="R79" s="11"/>
      <c r="S79" s="11" t="s">
        <v>28</v>
      </c>
      <c r="T79" s="11"/>
      <c r="U79" s="11" t="s">
        <v>28</v>
      </c>
      <c r="V79" s="11"/>
      <c r="W79" s="11" t="s">
        <v>28</v>
      </c>
      <c r="X79" s="11"/>
      <c r="Y79" s="11" t="s">
        <v>28</v>
      </c>
      <c r="Z79" s="11"/>
    </row>
    <row r="80" spans="1:26" x14ac:dyDescent="0.55000000000000004">
      <c r="A80" s="11">
        <v>79</v>
      </c>
      <c r="B80" s="11" t="s">
        <v>40</v>
      </c>
      <c r="C80" s="11" t="s">
        <v>27</v>
      </c>
      <c r="D80" s="11" t="s">
        <v>28</v>
      </c>
      <c r="E80" s="11" t="s">
        <v>28</v>
      </c>
      <c r="F80" s="11" t="s">
        <v>28</v>
      </c>
      <c r="G80" s="12">
        <v>27</v>
      </c>
      <c r="H80" s="11" t="s">
        <v>29</v>
      </c>
      <c r="I80" s="11" t="s">
        <v>30</v>
      </c>
      <c r="J80" s="11">
        <v>36.46</v>
      </c>
      <c r="K80" s="11" t="s">
        <v>28</v>
      </c>
      <c r="L80" s="11"/>
      <c r="M80" s="11" t="s">
        <v>28</v>
      </c>
      <c r="N80" s="11"/>
      <c r="O80" s="11" t="s">
        <v>30</v>
      </c>
      <c r="P80" s="11">
        <v>38.82</v>
      </c>
      <c r="Q80" s="11" t="s">
        <v>28</v>
      </c>
      <c r="R80" s="11"/>
      <c r="S80" s="11" t="s">
        <v>28</v>
      </c>
      <c r="T80" s="11"/>
      <c r="U80" s="11" t="s">
        <v>30</v>
      </c>
      <c r="V80" s="11">
        <v>25.56</v>
      </c>
      <c r="W80" s="11" t="s">
        <v>28</v>
      </c>
      <c r="X80" s="11"/>
      <c r="Y80" s="11" t="s">
        <v>28</v>
      </c>
      <c r="Z80" s="11"/>
    </row>
    <row r="81" spans="1:26" x14ac:dyDescent="0.55000000000000004">
      <c r="A81" s="11">
        <v>80</v>
      </c>
      <c r="B81" s="11" t="s">
        <v>40</v>
      </c>
      <c r="C81" s="11" t="s">
        <v>41</v>
      </c>
      <c r="D81" s="11" t="s">
        <v>28</v>
      </c>
      <c r="E81" s="11" t="s">
        <v>28</v>
      </c>
      <c r="F81" s="11" t="s">
        <v>28</v>
      </c>
      <c r="G81" s="12">
        <v>22</v>
      </c>
      <c r="H81" s="11" t="s">
        <v>29</v>
      </c>
      <c r="I81" s="11" t="s">
        <v>30</v>
      </c>
      <c r="J81" s="11">
        <v>35.4</v>
      </c>
      <c r="K81" s="11" t="s">
        <v>28</v>
      </c>
      <c r="L81" s="11"/>
      <c r="M81" s="11" t="s">
        <v>28</v>
      </c>
      <c r="N81" s="11"/>
      <c r="O81" s="11" t="s">
        <v>30</v>
      </c>
      <c r="P81" s="11">
        <v>32.229999999999997</v>
      </c>
      <c r="Q81" s="11" t="s">
        <v>28</v>
      </c>
      <c r="R81" s="11"/>
      <c r="S81" s="11" t="s">
        <v>28</v>
      </c>
      <c r="T81" s="11"/>
      <c r="U81" s="11" t="s">
        <v>28</v>
      </c>
      <c r="V81" s="11"/>
      <c r="W81" s="11" t="s">
        <v>28</v>
      </c>
      <c r="X81" s="11"/>
      <c r="Y81" s="11" t="s">
        <v>28</v>
      </c>
      <c r="Z81" s="11"/>
    </row>
    <row r="82" spans="1:26" x14ac:dyDescent="0.55000000000000004">
      <c r="A82" s="11">
        <v>81</v>
      </c>
      <c r="B82" s="11" t="s">
        <v>40</v>
      </c>
      <c r="C82" s="11" t="s">
        <v>27</v>
      </c>
      <c r="D82" s="11" t="s">
        <v>28</v>
      </c>
      <c r="E82" s="11" t="s">
        <v>28</v>
      </c>
      <c r="F82" s="11" t="s">
        <v>28</v>
      </c>
      <c r="G82" s="12">
        <v>27</v>
      </c>
      <c r="H82" s="11" t="s">
        <v>29</v>
      </c>
      <c r="I82" s="11" t="s">
        <v>30</v>
      </c>
      <c r="J82" s="11">
        <v>36.840000000000003</v>
      </c>
      <c r="K82" s="11" t="s">
        <v>28</v>
      </c>
      <c r="L82" s="11"/>
      <c r="M82" s="11" t="s">
        <v>28</v>
      </c>
      <c r="N82" s="11"/>
      <c r="O82" s="11" t="s">
        <v>30</v>
      </c>
      <c r="P82" s="11">
        <v>32.74</v>
      </c>
      <c r="Q82" s="11" t="s">
        <v>28</v>
      </c>
      <c r="R82" s="11"/>
      <c r="S82" s="11" t="s">
        <v>28</v>
      </c>
      <c r="T82" s="11"/>
      <c r="U82" s="11" t="s">
        <v>28</v>
      </c>
      <c r="V82" s="11"/>
      <c r="W82" s="11" t="s">
        <v>28</v>
      </c>
      <c r="X82" s="11"/>
      <c r="Y82" s="11" t="s">
        <v>28</v>
      </c>
      <c r="Z82" s="11"/>
    </row>
    <row r="83" spans="1:26" x14ac:dyDescent="0.55000000000000004">
      <c r="A83" s="11">
        <v>82</v>
      </c>
      <c r="B83" s="11" t="s">
        <v>26</v>
      </c>
      <c r="C83" s="11" t="s">
        <v>27</v>
      </c>
      <c r="D83" s="11" t="s">
        <v>28</v>
      </c>
      <c r="E83" s="11" t="s">
        <v>28</v>
      </c>
      <c r="F83" s="11" t="s">
        <v>28</v>
      </c>
      <c r="G83" s="12">
        <v>5</v>
      </c>
      <c r="H83" s="11" t="s">
        <v>29</v>
      </c>
      <c r="I83" s="11" t="s">
        <v>28</v>
      </c>
      <c r="J83" s="11"/>
      <c r="K83" s="11" t="s">
        <v>28</v>
      </c>
      <c r="L83" s="11"/>
      <c r="M83" s="11" t="s">
        <v>28</v>
      </c>
      <c r="N83" s="11"/>
      <c r="O83" s="11" t="s">
        <v>28</v>
      </c>
      <c r="P83" s="11"/>
      <c r="Q83" s="11" t="s">
        <v>28</v>
      </c>
      <c r="R83" s="11"/>
      <c r="S83" s="11" t="s">
        <v>28</v>
      </c>
      <c r="T83" s="11"/>
      <c r="U83" s="11" t="s">
        <v>28</v>
      </c>
      <c r="V83" s="11"/>
      <c r="W83" s="11" t="s">
        <v>28</v>
      </c>
      <c r="X83" s="11"/>
      <c r="Y83" s="11" t="s">
        <v>28</v>
      </c>
      <c r="Z83" s="11"/>
    </row>
    <row r="84" spans="1:26" x14ac:dyDescent="0.55000000000000004">
      <c r="A84" s="11">
        <v>83</v>
      </c>
      <c r="B84" s="11" t="s">
        <v>26</v>
      </c>
      <c r="C84" s="11" t="s">
        <v>37</v>
      </c>
      <c r="D84" s="11" t="s">
        <v>28</v>
      </c>
      <c r="E84" s="11"/>
      <c r="F84" s="11" t="s">
        <v>28</v>
      </c>
      <c r="G84" s="12">
        <v>32</v>
      </c>
      <c r="H84" s="11" t="s">
        <v>38</v>
      </c>
      <c r="I84" s="11" t="s">
        <v>30</v>
      </c>
      <c r="J84" s="11">
        <v>34.729999999999997</v>
      </c>
      <c r="K84" s="11" t="s">
        <v>28</v>
      </c>
      <c r="L84" s="11"/>
      <c r="M84" s="11" t="s">
        <v>28</v>
      </c>
      <c r="N84" s="11"/>
      <c r="O84" s="11" t="s">
        <v>30</v>
      </c>
      <c r="P84" s="11">
        <v>34.840000000000003</v>
      </c>
      <c r="Q84" s="11" t="s">
        <v>28</v>
      </c>
      <c r="R84" s="11"/>
      <c r="S84" s="11" t="s">
        <v>28</v>
      </c>
      <c r="T84" s="11"/>
      <c r="U84" s="11" t="s">
        <v>28</v>
      </c>
      <c r="V84" s="11"/>
      <c r="W84" s="11" t="s">
        <v>28</v>
      </c>
      <c r="X84" s="11"/>
      <c r="Y84" s="11" t="s">
        <v>28</v>
      </c>
      <c r="Z84" s="11"/>
    </row>
    <row r="85" spans="1:26" x14ac:dyDescent="0.55000000000000004">
      <c r="A85" s="11">
        <v>84</v>
      </c>
      <c r="B85" s="11" t="s">
        <v>40</v>
      </c>
      <c r="C85" s="11" t="s">
        <v>27</v>
      </c>
      <c r="D85" s="11" t="s">
        <v>28</v>
      </c>
      <c r="E85" s="11" t="s">
        <v>28</v>
      </c>
      <c r="F85" s="11" t="s">
        <v>28</v>
      </c>
      <c r="G85" s="12">
        <v>41</v>
      </c>
      <c r="H85" s="11" t="s">
        <v>29</v>
      </c>
      <c r="I85" s="11" t="s">
        <v>30</v>
      </c>
      <c r="J85" s="11">
        <v>36.090000000000003</v>
      </c>
      <c r="K85" s="11" t="s">
        <v>28</v>
      </c>
      <c r="L85" s="11"/>
      <c r="M85" s="11" t="s">
        <v>28</v>
      </c>
      <c r="N85" s="11"/>
      <c r="O85" s="11" t="s">
        <v>30</v>
      </c>
      <c r="P85" s="11">
        <v>34.11</v>
      </c>
      <c r="Q85" s="11" t="s">
        <v>28</v>
      </c>
      <c r="R85" s="11"/>
      <c r="S85" s="11" t="s">
        <v>28</v>
      </c>
      <c r="T85" s="11"/>
      <c r="U85" s="11" t="s">
        <v>30</v>
      </c>
      <c r="V85" s="11">
        <v>24.31</v>
      </c>
      <c r="W85" s="11" t="s">
        <v>28</v>
      </c>
      <c r="X85" s="11"/>
      <c r="Y85" s="11" t="s">
        <v>28</v>
      </c>
      <c r="Z85" s="11"/>
    </row>
    <row r="86" spans="1:26" x14ac:dyDescent="0.55000000000000004">
      <c r="A86" s="11">
        <v>85</v>
      </c>
      <c r="B86" s="11" t="s">
        <v>26</v>
      </c>
      <c r="C86" s="11" t="s">
        <v>27</v>
      </c>
      <c r="D86" s="11" t="s">
        <v>28</v>
      </c>
      <c r="E86" s="11" t="s">
        <v>28</v>
      </c>
      <c r="F86" s="11" t="s">
        <v>28</v>
      </c>
      <c r="G86" s="12">
        <v>60</v>
      </c>
      <c r="H86" s="11" t="s">
        <v>29</v>
      </c>
      <c r="I86" s="11" t="s">
        <v>30</v>
      </c>
      <c r="J86" s="11">
        <v>36.619999999999997</v>
      </c>
      <c r="K86" s="11" t="s">
        <v>28</v>
      </c>
      <c r="L86" s="11"/>
      <c r="M86" s="11" t="s">
        <v>28</v>
      </c>
      <c r="N86" s="11"/>
      <c r="O86" s="11" t="s">
        <v>30</v>
      </c>
      <c r="P86" s="11">
        <v>32.49</v>
      </c>
      <c r="Q86" s="11" t="s">
        <v>28</v>
      </c>
      <c r="R86" s="11"/>
      <c r="S86" s="11" t="s">
        <v>28</v>
      </c>
      <c r="T86" s="11"/>
      <c r="U86" s="11" t="s">
        <v>28</v>
      </c>
      <c r="V86" s="11"/>
      <c r="W86" s="11" t="s">
        <v>28</v>
      </c>
      <c r="X86" s="11"/>
      <c r="Y86" s="11" t="s">
        <v>28</v>
      </c>
      <c r="Z86" s="11"/>
    </row>
    <row r="87" spans="1:26" x14ac:dyDescent="0.55000000000000004">
      <c r="A87" s="11">
        <v>86</v>
      </c>
      <c r="B87" s="11" t="s">
        <v>26</v>
      </c>
      <c r="C87" s="11" t="s">
        <v>27</v>
      </c>
      <c r="D87" s="11" t="s">
        <v>28</v>
      </c>
      <c r="E87" s="11" t="s">
        <v>28</v>
      </c>
      <c r="F87" s="11" t="s">
        <v>28</v>
      </c>
      <c r="G87" s="12">
        <v>41</v>
      </c>
      <c r="H87" s="11" t="s">
        <v>29</v>
      </c>
      <c r="I87" s="11" t="s">
        <v>30</v>
      </c>
      <c r="J87" s="11">
        <v>35.01</v>
      </c>
      <c r="K87" s="11" t="s">
        <v>30</v>
      </c>
      <c r="L87" s="11">
        <v>20.7</v>
      </c>
      <c r="M87" s="11" t="s">
        <v>30</v>
      </c>
      <c r="N87" s="11">
        <v>17.22</v>
      </c>
      <c r="O87" s="11" t="s">
        <v>28</v>
      </c>
      <c r="P87" s="11"/>
      <c r="Q87" s="11" t="s">
        <v>30</v>
      </c>
      <c r="R87" s="11">
        <v>10.58</v>
      </c>
      <c r="S87" s="11" t="s">
        <v>28</v>
      </c>
      <c r="T87" s="11"/>
      <c r="U87" s="11" t="s">
        <v>30</v>
      </c>
      <c r="V87" s="11">
        <v>27.16</v>
      </c>
      <c r="W87" s="11" t="s">
        <v>30</v>
      </c>
      <c r="X87" s="11">
        <v>19.940000000000001</v>
      </c>
      <c r="Y87" s="11" t="s">
        <v>28</v>
      </c>
      <c r="Z87" s="11"/>
    </row>
    <row r="88" spans="1:26" x14ac:dyDescent="0.55000000000000004">
      <c r="A88" s="11">
        <v>87</v>
      </c>
      <c r="B88" s="11" t="s">
        <v>40</v>
      </c>
      <c r="C88" s="11" t="s">
        <v>41</v>
      </c>
      <c r="D88" s="11" t="s">
        <v>28</v>
      </c>
      <c r="E88" s="11" t="s">
        <v>28</v>
      </c>
      <c r="F88" s="11" t="s">
        <v>28</v>
      </c>
      <c r="G88" s="12">
        <v>38</v>
      </c>
      <c r="H88" s="11" t="s">
        <v>29</v>
      </c>
      <c r="I88" s="11" t="s">
        <v>28</v>
      </c>
      <c r="J88" s="11"/>
      <c r="K88" s="11" t="s">
        <v>28</v>
      </c>
      <c r="L88" s="11"/>
      <c r="M88" s="11" t="s">
        <v>28</v>
      </c>
      <c r="N88" s="11"/>
      <c r="O88" s="11" t="s">
        <v>30</v>
      </c>
      <c r="P88" s="11">
        <v>36.15</v>
      </c>
      <c r="Q88" s="11" t="s">
        <v>28</v>
      </c>
      <c r="R88" s="11"/>
      <c r="S88" s="11" t="s">
        <v>28</v>
      </c>
      <c r="T88" s="11"/>
      <c r="U88" s="11" t="s">
        <v>28</v>
      </c>
      <c r="V88" s="11"/>
      <c r="W88" s="11" t="s">
        <v>28</v>
      </c>
      <c r="X88" s="11"/>
      <c r="Y88" s="11" t="s">
        <v>28</v>
      </c>
      <c r="Z88" s="11"/>
    </row>
    <row r="89" spans="1:26" x14ac:dyDescent="0.55000000000000004">
      <c r="A89" s="11">
        <v>88</v>
      </c>
      <c r="B89" s="11" t="s">
        <v>40</v>
      </c>
      <c r="C89" s="11" t="s">
        <v>27</v>
      </c>
      <c r="D89" s="11" t="s">
        <v>28</v>
      </c>
      <c r="E89" s="11" t="s">
        <v>28</v>
      </c>
      <c r="F89" s="11" t="s">
        <v>28</v>
      </c>
      <c r="G89" s="12">
        <v>29</v>
      </c>
      <c r="H89" s="11" t="s">
        <v>29</v>
      </c>
      <c r="I89" s="11" t="s">
        <v>30</v>
      </c>
      <c r="J89" s="11">
        <v>35.94</v>
      </c>
      <c r="K89" s="11" t="s">
        <v>28</v>
      </c>
      <c r="L89" s="11"/>
      <c r="M89" s="11" t="s">
        <v>30</v>
      </c>
      <c r="N89" s="11">
        <v>27.56</v>
      </c>
      <c r="O89" s="11" t="s">
        <v>30</v>
      </c>
      <c r="P89" s="11">
        <v>33.78</v>
      </c>
      <c r="Q89" s="11" t="s">
        <v>28</v>
      </c>
      <c r="R89" s="11"/>
      <c r="S89" s="11" t="s">
        <v>28</v>
      </c>
      <c r="T89" s="11"/>
      <c r="U89" s="11" t="s">
        <v>28</v>
      </c>
      <c r="V89" s="11"/>
      <c r="W89" s="11" t="s">
        <v>28</v>
      </c>
      <c r="X89" s="11"/>
      <c r="Y89" s="11" t="s">
        <v>28</v>
      </c>
      <c r="Z89" s="11"/>
    </row>
    <row r="90" spans="1:26" x14ac:dyDescent="0.55000000000000004">
      <c r="A90" s="11">
        <v>89</v>
      </c>
      <c r="B90" s="11" t="s">
        <v>35</v>
      </c>
      <c r="C90" s="11" t="s">
        <v>27</v>
      </c>
      <c r="D90" s="11" t="s">
        <v>33</v>
      </c>
      <c r="E90" s="11" t="s">
        <v>28</v>
      </c>
      <c r="F90" s="11" t="s">
        <v>28</v>
      </c>
      <c r="G90" s="12">
        <v>36</v>
      </c>
      <c r="H90" s="11" t="s">
        <v>29</v>
      </c>
      <c r="I90" s="11" t="s">
        <v>28</v>
      </c>
      <c r="J90" s="11"/>
      <c r="K90" s="11" t="s">
        <v>28</v>
      </c>
      <c r="L90" s="11"/>
      <c r="M90" s="11" t="s">
        <v>28</v>
      </c>
      <c r="N90" s="11"/>
      <c r="O90" s="11" t="s">
        <v>28</v>
      </c>
      <c r="P90" s="11"/>
      <c r="Q90" s="11" t="s">
        <v>28</v>
      </c>
      <c r="R90" s="11"/>
      <c r="S90" s="11" t="s">
        <v>28</v>
      </c>
      <c r="T90" s="11"/>
      <c r="U90" s="11" t="s">
        <v>28</v>
      </c>
      <c r="V90" s="11"/>
      <c r="W90" s="11" t="s">
        <v>28</v>
      </c>
      <c r="X90" s="11"/>
      <c r="Y90" s="11" t="s">
        <v>28</v>
      </c>
      <c r="Z90" s="11"/>
    </row>
    <row r="91" spans="1:26" x14ac:dyDescent="0.55000000000000004">
      <c r="A91" s="11">
        <v>90</v>
      </c>
      <c r="B91" s="11" t="s">
        <v>35</v>
      </c>
      <c r="C91" s="11" t="s">
        <v>27</v>
      </c>
      <c r="D91" s="11" t="s">
        <v>33</v>
      </c>
      <c r="E91" s="11" t="s">
        <v>28</v>
      </c>
      <c r="F91" s="11" t="s">
        <v>28</v>
      </c>
      <c r="G91" s="12">
        <v>29</v>
      </c>
      <c r="H91" s="11" t="s">
        <v>29</v>
      </c>
      <c r="I91" s="11" t="s">
        <v>28</v>
      </c>
      <c r="J91" s="11"/>
      <c r="K91" s="11" t="s">
        <v>28</v>
      </c>
      <c r="L91" s="11"/>
      <c r="M91" s="11" t="s">
        <v>28</v>
      </c>
      <c r="N91" s="11"/>
      <c r="O91" s="11" t="s">
        <v>28</v>
      </c>
      <c r="P91" s="11"/>
      <c r="Q91" s="11" t="s">
        <v>28</v>
      </c>
      <c r="R91" s="11"/>
      <c r="S91" s="11" t="s">
        <v>28</v>
      </c>
      <c r="T91" s="11"/>
      <c r="U91" s="11" t="s">
        <v>30</v>
      </c>
      <c r="V91" s="11">
        <v>25.37</v>
      </c>
      <c r="W91" s="11" t="s">
        <v>28</v>
      </c>
      <c r="X91" s="11"/>
      <c r="Y91" s="11" t="s">
        <v>28</v>
      </c>
      <c r="Z91" s="11"/>
    </row>
    <row r="92" spans="1:26" x14ac:dyDescent="0.55000000000000004">
      <c r="A92" s="11">
        <v>91</v>
      </c>
      <c r="B92" s="11" t="s">
        <v>26</v>
      </c>
      <c r="C92" s="11" t="s">
        <v>37</v>
      </c>
      <c r="D92" s="11" t="s">
        <v>33</v>
      </c>
      <c r="E92" s="11" t="s">
        <v>33</v>
      </c>
      <c r="F92" s="11" t="s">
        <v>28</v>
      </c>
      <c r="G92" s="12">
        <v>11</v>
      </c>
      <c r="H92" s="11" t="s">
        <v>38</v>
      </c>
      <c r="I92" s="11" t="s">
        <v>28</v>
      </c>
      <c r="J92" s="11"/>
      <c r="K92" s="11" t="s">
        <v>28</v>
      </c>
      <c r="L92" s="11"/>
      <c r="M92" s="11" t="s">
        <v>28</v>
      </c>
      <c r="N92" s="11"/>
      <c r="O92" s="11" t="s">
        <v>28</v>
      </c>
      <c r="P92" s="11"/>
      <c r="Q92" s="11" t="s">
        <v>28</v>
      </c>
      <c r="R92" s="11"/>
      <c r="S92" s="11" t="s">
        <v>28</v>
      </c>
      <c r="T92" s="11"/>
      <c r="U92" s="11" t="s">
        <v>28</v>
      </c>
      <c r="V92" s="11"/>
      <c r="W92" s="11" t="s">
        <v>28</v>
      </c>
      <c r="X92" s="11"/>
      <c r="Y92" s="11" t="s">
        <v>28</v>
      </c>
      <c r="Z92" s="11"/>
    </row>
    <row r="93" spans="1:26" x14ac:dyDescent="0.55000000000000004">
      <c r="A93" s="11">
        <v>92</v>
      </c>
      <c r="B93" s="11" t="s">
        <v>26</v>
      </c>
      <c r="C93" s="11" t="s">
        <v>27</v>
      </c>
      <c r="D93" s="11" t="s">
        <v>33</v>
      </c>
      <c r="E93" s="11" t="s">
        <v>28</v>
      </c>
      <c r="F93" s="11" t="s">
        <v>28</v>
      </c>
      <c r="G93" s="12">
        <v>19</v>
      </c>
      <c r="H93" s="11" t="s">
        <v>29</v>
      </c>
      <c r="I93" s="11" t="s">
        <v>28</v>
      </c>
      <c r="J93" s="11"/>
      <c r="K93" s="11" t="s">
        <v>28</v>
      </c>
      <c r="L93" s="11"/>
      <c r="M93" s="11" t="s">
        <v>28</v>
      </c>
      <c r="N93" s="11"/>
      <c r="O93" s="11" t="s">
        <v>28</v>
      </c>
      <c r="P93" s="11"/>
      <c r="Q93" s="11" t="s">
        <v>30</v>
      </c>
      <c r="R93" s="11">
        <v>35.56</v>
      </c>
      <c r="S93" s="11" t="s">
        <v>28</v>
      </c>
      <c r="T93" s="11"/>
      <c r="U93" s="11" t="s">
        <v>28</v>
      </c>
      <c r="V93" s="11"/>
      <c r="W93" s="11" t="s">
        <v>28</v>
      </c>
      <c r="X93" s="11"/>
      <c r="Y93" s="11" t="s">
        <v>28</v>
      </c>
      <c r="Z93" s="11"/>
    </row>
    <row r="94" spans="1:26" x14ac:dyDescent="0.55000000000000004">
      <c r="A94" s="11">
        <v>93</v>
      </c>
      <c r="B94" s="11" t="s">
        <v>26</v>
      </c>
      <c r="C94" s="11" t="s">
        <v>27</v>
      </c>
      <c r="D94" s="11" t="s">
        <v>33</v>
      </c>
      <c r="E94" s="11" t="s">
        <v>33</v>
      </c>
      <c r="F94" s="11" t="s">
        <v>33</v>
      </c>
      <c r="G94" s="12">
        <v>11</v>
      </c>
      <c r="H94" s="11" t="s">
        <v>29</v>
      </c>
      <c r="I94" s="11" t="s">
        <v>28</v>
      </c>
      <c r="J94" s="11"/>
      <c r="K94" s="11" t="s">
        <v>28</v>
      </c>
      <c r="L94" s="11"/>
      <c r="M94" s="11" t="s">
        <v>28</v>
      </c>
      <c r="N94" s="11"/>
      <c r="O94" s="11" t="s">
        <v>28</v>
      </c>
      <c r="P94" s="11"/>
      <c r="Q94" s="11" t="s">
        <v>28</v>
      </c>
      <c r="R94" s="11"/>
      <c r="S94" s="11" t="s">
        <v>28</v>
      </c>
      <c r="T94" s="11"/>
      <c r="U94" s="11" t="s">
        <v>28</v>
      </c>
      <c r="V94" s="11"/>
      <c r="W94" s="11" t="s">
        <v>28</v>
      </c>
      <c r="X94" s="11"/>
      <c r="Y94" s="11" t="s">
        <v>28</v>
      </c>
      <c r="Z94" s="11"/>
    </row>
    <row r="95" spans="1:26" x14ac:dyDescent="0.55000000000000004">
      <c r="A95" s="11">
        <v>94</v>
      </c>
      <c r="B95" s="11" t="s">
        <v>26</v>
      </c>
      <c r="C95" s="11" t="s">
        <v>27</v>
      </c>
      <c r="D95" s="11" t="s">
        <v>33</v>
      </c>
      <c r="E95" s="11" t="s">
        <v>28</v>
      </c>
      <c r="F95" s="11" t="s">
        <v>28</v>
      </c>
      <c r="G95" s="12">
        <v>24</v>
      </c>
      <c r="H95" s="11" t="s">
        <v>29</v>
      </c>
      <c r="I95" s="11" t="s">
        <v>28</v>
      </c>
      <c r="J95" s="11"/>
      <c r="K95" s="11" t="s">
        <v>30</v>
      </c>
      <c r="L95" s="11">
        <v>31.68</v>
      </c>
      <c r="M95" s="11" t="s">
        <v>28</v>
      </c>
      <c r="N95" s="11"/>
      <c r="O95" s="11" t="s">
        <v>28</v>
      </c>
      <c r="P95" s="11"/>
      <c r="Q95" s="11" t="s">
        <v>30</v>
      </c>
      <c r="R95" s="11">
        <v>23.32</v>
      </c>
      <c r="S95" s="11" t="s">
        <v>28</v>
      </c>
      <c r="T95" s="11"/>
      <c r="U95" s="11" t="s">
        <v>30</v>
      </c>
      <c r="V95" s="11">
        <v>28.71</v>
      </c>
      <c r="W95" s="11" t="s">
        <v>30</v>
      </c>
      <c r="X95" s="11">
        <v>30.63</v>
      </c>
      <c r="Y95" s="11" t="s">
        <v>28</v>
      </c>
      <c r="Z95" s="11"/>
    </row>
    <row r="96" spans="1:26" x14ac:dyDescent="0.55000000000000004">
      <c r="A96" s="11">
        <v>95</v>
      </c>
      <c r="B96" s="11" t="s">
        <v>35</v>
      </c>
      <c r="C96" s="11" t="s">
        <v>27</v>
      </c>
      <c r="D96" s="11" t="s">
        <v>33</v>
      </c>
      <c r="E96" s="11" t="s">
        <v>28</v>
      </c>
      <c r="F96" s="11" t="s">
        <v>28</v>
      </c>
      <c r="G96" s="12">
        <v>72</v>
      </c>
      <c r="H96" s="11" t="s">
        <v>29</v>
      </c>
      <c r="I96" s="11" t="s">
        <v>28</v>
      </c>
      <c r="J96" s="11"/>
      <c r="K96" s="11" t="s">
        <v>28</v>
      </c>
      <c r="L96" s="11"/>
      <c r="M96" s="11" t="s">
        <v>28</v>
      </c>
      <c r="N96" s="11"/>
      <c r="O96" s="11" t="s">
        <v>28</v>
      </c>
      <c r="P96" s="11"/>
      <c r="Q96" s="11" t="s">
        <v>30</v>
      </c>
      <c r="R96" s="11">
        <v>31.97</v>
      </c>
      <c r="S96" s="11" t="s">
        <v>28</v>
      </c>
      <c r="T96" s="11"/>
      <c r="U96" s="11" t="s">
        <v>30</v>
      </c>
      <c r="V96" s="11">
        <v>28.21</v>
      </c>
      <c r="W96" s="11" t="s">
        <v>28</v>
      </c>
      <c r="X96" s="11"/>
      <c r="Y96" s="11" t="s">
        <v>28</v>
      </c>
      <c r="Z96" s="11"/>
    </row>
    <row r="97" spans="1:26" x14ac:dyDescent="0.55000000000000004">
      <c r="A97" s="11">
        <v>96</v>
      </c>
      <c r="B97" s="11" t="s">
        <v>35</v>
      </c>
      <c r="C97" s="11" t="s">
        <v>27</v>
      </c>
      <c r="D97" s="11" t="s">
        <v>33</v>
      </c>
      <c r="E97" s="11" t="s">
        <v>28</v>
      </c>
      <c r="F97" s="11" t="s">
        <v>28</v>
      </c>
      <c r="G97" s="12">
        <v>31</v>
      </c>
      <c r="H97" s="11" t="s">
        <v>29</v>
      </c>
      <c r="I97" s="11" t="s">
        <v>28</v>
      </c>
      <c r="J97" s="11"/>
      <c r="K97" s="11" t="s">
        <v>28</v>
      </c>
      <c r="L97" s="11"/>
      <c r="M97" s="11" t="s">
        <v>28</v>
      </c>
      <c r="N97" s="11"/>
      <c r="O97" s="11" t="s">
        <v>28</v>
      </c>
      <c r="P97" s="11"/>
      <c r="Q97" s="11" t="s">
        <v>30</v>
      </c>
      <c r="R97" s="11">
        <v>15.94</v>
      </c>
      <c r="S97" s="11" t="s">
        <v>28</v>
      </c>
      <c r="T97" s="11"/>
      <c r="U97" s="11" t="s">
        <v>30</v>
      </c>
      <c r="V97" s="11">
        <v>25.35</v>
      </c>
      <c r="W97" s="11" t="s">
        <v>28</v>
      </c>
      <c r="X97" s="11"/>
      <c r="Y97" s="11" t="s">
        <v>30</v>
      </c>
      <c r="Z97" s="11">
        <v>22.42</v>
      </c>
    </row>
    <row r="98" spans="1:26" x14ac:dyDescent="0.55000000000000004">
      <c r="A98" s="11">
        <v>97</v>
      </c>
      <c r="B98" s="11" t="s">
        <v>32</v>
      </c>
      <c r="C98" s="11" t="s">
        <v>27</v>
      </c>
      <c r="D98" s="11" t="s">
        <v>33</v>
      </c>
      <c r="E98" s="11" t="s">
        <v>28</v>
      </c>
      <c r="F98" s="11" t="s">
        <v>28</v>
      </c>
      <c r="G98" s="12">
        <v>2</v>
      </c>
      <c r="H98" s="11" t="s">
        <v>29</v>
      </c>
      <c r="I98" s="11" t="s">
        <v>28</v>
      </c>
      <c r="J98" s="11"/>
      <c r="K98" s="11" t="s">
        <v>28</v>
      </c>
      <c r="L98" s="11"/>
      <c r="M98" s="11" t="s">
        <v>28</v>
      </c>
      <c r="N98" s="11"/>
      <c r="O98" s="11" t="s">
        <v>28</v>
      </c>
      <c r="P98" s="11"/>
      <c r="Q98" s="11" t="s">
        <v>28</v>
      </c>
      <c r="R98" s="11"/>
      <c r="S98" s="11" t="s">
        <v>28</v>
      </c>
      <c r="T98" s="11"/>
      <c r="U98" s="11" t="s">
        <v>28</v>
      </c>
      <c r="V98" s="11"/>
      <c r="W98" s="11" t="s">
        <v>28</v>
      </c>
      <c r="X98" s="11"/>
      <c r="Y98" s="11" t="s">
        <v>28</v>
      </c>
      <c r="Z98" s="11"/>
    </row>
    <row r="99" spans="1:26" x14ac:dyDescent="0.55000000000000004">
      <c r="A99" s="11">
        <v>98</v>
      </c>
      <c r="B99" s="11" t="s">
        <v>35</v>
      </c>
      <c r="C99" s="11" t="s">
        <v>27</v>
      </c>
      <c r="D99" s="11" t="s">
        <v>33</v>
      </c>
      <c r="E99" s="11" t="s">
        <v>28</v>
      </c>
      <c r="F99" s="11" t="s">
        <v>28</v>
      </c>
      <c r="G99" s="12">
        <v>22</v>
      </c>
      <c r="H99" s="11" t="s">
        <v>29</v>
      </c>
      <c r="I99" s="11" t="s">
        <v>28</v>
      </c>
      <c r="J99" s="11"/>
      <c r="K99" s="11" t="s">
        <v>28</v>
      </c>
      <c r="L99" s="11"/>
      <c r="M99" s="11" t="s">
        <v>28</v>
      </c>
      <c r="N99" s="11"/>
      <c r="O99" s="11" t="s">
        <v>28</v>
      </c>
      <c r="P99" s="11"/>
      <c r="Q99" s="11" t="s">
        <v>28</v>
      </c>
      <c r="R99" s="11"/>
      <c r="S99" s="11" t="s">
        <v>28</v>
      </c>
      <c r="T99" s="11"/>
      <c r="U99" s="11" t="s">
        <v>30</v>
      </c>
      <c r="V99" s="11">
        <v>25.3</v>
      </c>
      <c r="W99" s="11" t="s">
        <v>28</v>
      </c>
      <c r="X99" s="11"/>
      <c r="Y99" s="11" t="s">
        <v>28</v>
      </c>
      <c r="Z99" s="11"/>
    </row>
    <row r="100" spans="1:26" x14ac:dyDescent="0.55000000000000004">
      <c r="A100" s="11">
        <v>99</v>
      </c>
      <c r="B100" s="11" t="s">
        <v>26</v>
      </c>
      <c r="C100" s="11" t="s">
        <v>34</v>
      </c>
      <c r="D100" s="11" t="s">
        <v>33</v>
      </c>
      <c r="E100" s="11" t="s">
        <v>33</v>
      </c>
      <c r="F100" s="11" t="s">
        <v>33</v>
      </c>
      <c r="G100" s="12">
        <v>22</v>
      </c>
      <c r="H100" s="11" t="s">
        <v>29</v>
      </c>
      <c r="I100" s="11" t="s">
        <v>28</v>
      </c>
      <c r="J100" s="11"/>
      <c r="K100" s="11" t="s">
        <v>28</v>
      </c>
      <c r="L100" s="11"/>
      <c r="M100" s="11" t="s">
        <v>28</v>
      </c>
      <c r="N100" s="11"/>
      <c r="O100" s="11" t="s">
        <v>28</v>
      </c>
      <c r="P100" s="11"/>
      <c r="Q100" s="11" t="s">
        <v>28</v>
      </c>
      <c r="R100" s="11"/>
      <c r="S100" s="11" t="s">
        <v>28</v>
      </c>
      <c r="T100" s="11"/>
      <c r="U100" s="11" t="s">
        <v>30</v>
      </c>
      <c r="V100" s="11">
        <v>19.18</v>
      </c>
      <c r="W100" s="11" t="s">
        <v>28</v>
      </c>
      <c r="X100" s="11"/>
      <c r="Y100" s="11" t="s">
        <v>28</v>
      </c>
      <c r="Z100" s="11"/>
    </row>
    <row r="101" spans="1:26" x14ac:dyDescent="0.55000000000000004">
      <c r="A101" s="11">
        <v>100</v>
      </c>
      <c r="B101" s="11" t="s">
        <v>35</v>
      </c>
      <c r="C101" s="11" t="s">
        <v>34</v>
      </c>
      <c r="D101" s="11" t="s">
        <v>33</v>
      </c>
      <c r="E101" s="11" t="s">
        <v>33</v>
      </c>
      <c r="F101" s="11" t="s">
        <v>33</v>
      </c>
      <c r="G101" s="12">
        <v>23</v>
      </c>
      <c r="H101" s="11" t="s">
        <v>29</v>
      </c>
      <c r="I101" s="11" t="s">
        <v>28</v>
      </c>
      <c r="J101" s="11"/>
      <c r="K101" s="11" t="s">
        <v>28</v>
      </c>
      <c r="L101" s="11"/>
      <c r="M101" s="11" t="s">
        <v>28</v>
      </c>
      <c r="N101" s="11"/>
      <c r="O101" s="11" t="s">
        <v>28</v>
      </c>
      <c r="P101" s="11"/>
      <c r="Q101" s="11" t="s">
        <v>30</v>
      </c>
      <c r="R101" s="11">
        <v>21.86</v>
      </c>
      <c r="S101" s="11" t="s">
        <v>28</v>
      </c>
      <c r="T101" s="11"/>
      <c r="U101" s="11" t="s">
        <v>30</v>
      </c>
      <c r="V101" s="11">
        <v>25.44</v>
      </c>
      <c r="W101" s="11" t="s">
        <v>28</v>
      </c>
      <c r="X101" s="11"/>
      <c r="Y101" s="11" t="s">
        <v>28</v>
      </c>
      <c r="Z101" s="11"/>
    </row>
    <row r="102" spans="1:26" x14ac:dyDescent="0.55000000000000004">
      <c r="A102" s="11">
        <v>101</v>
      </c>
      <c r="B102" s="11" t="s">
        <v>35</v>
      </c>
      <c r="C102" s="11" t="s">
        <v>34</v>
      </c>
      <c r="D102" s="11" t="s">
        <v>33</v>
      </c>
      <c r="E102" s="11" t="s">
        <v>28</v>
      </c>
      <c r="F102" s="11" t="s">
        <v>33</v>
      </c>
      <c r="G102" s="12">
        <v>33</v>
      </c>
      <c r="H102" s="11" t="s">
        <v>29</v>
      </c>
      <c r="I102" s="11" t="s">
        <v>28</v>
      </c>
      <c r="J102" s="11"/>
      <c r="K102" s="11" t="s">
        <v>28</v>
      </c>
      <c r="L102" s="11"/>
      <c r="M102" s="11" t="s">
        <v>28</v>
      </c>
      <c r="N102" s="11"/>
      <c r="O102" s="11" t="s">
        <v>28</v>
      </c>
      <c r="P102" s="11"/>
      <c r="Q102" s="11" t="s">
        <v>28</v>
      </c>
      <c r="R102" s="11"/>
      <c r="S102" s="11" t="s">
        <v>28</v>
      </c>
      <c r="T102" s="11"/>
      <c r="U102" s="11" t="s">
        <v>28</v>
      </c>
      <c r="V102" s="11"/>
      <c r="W102" s="11" t="s">
        <v>28</v>
      </c>
      <c r="X102" s="11"/>
      <c r="Y102" s="11" t="s">
        <v>28</v>
      </c>
      <c r="Z102" s="11"/>
    </row>
    <row r="103" spans="1:26" x14ac:dyDescent="0.55000000000000004">
      <c r="A103" s="11">
        <v>102</v>
      </c>
      <c r="B103" s="11" t="s">
        <v>26</v>
      </c>
      <c r="C103" s="11" t="s">
        <v>34</v>
      </c>
      <c r="D103" s="11" t="s">
        <v>28</v>
      </c>
      <c r="E103" s="11" t="s">
        <v>28</v>
      </c>
      <c r="F103" s="11" t="s">
        <v>28</v>
      </c>
      <c r="G103" s="12">
        <v>31</v>
      </c>
      <c r="H103" s="11" t="s">
        <v>29</v>
      </c>
      <c r="I103" s="11" t="s">
        <v>28</v>
      </c>
      <c r="J103" s="11"/>
      <c r="K103" s="11" t="s">
        <v>28</v>
      </c>
      <c r="L103" s="11"/>
      <c r="M103" s="11" t="s">
        <v>28</v>
      </c>
      <c r="N103" s="11"/>
      <c r="O103" s="11" t="s">
        <v>28</v>
      </c>
      <c r="P103" s="11"/>
      <c r="Q103" s="11" t="s">
        <v>28</v>
      </c>
      <c r="R103" s="11"/>
      <c r="S103" s="11" t="s">
        <v>28</v>
      </c>
      <c r="T103" s="11"/>
      <c r="U103" s="11" t="s">
        <v>30</v>
      </c>
      <c r="V103" s="11">
        <v>30.33</v>
      </c>
      <c r="W103" s="11" t="s">
        <v>28</v>
      </c>
      <c r="X103" s="11"/>
      <c r="Y103" s="11" t="s">
        <v>28</v>
      </c>
      <c r="Z103" s="11"/>
    </row>
    <row r="104" spans="1:26" x14ac:dyDescent="0.55000000000000004">
      <c r="A104" s="11">
        <v>103</v>
      </c>
      <c r="B104" s="11" t="s">
        <v>35</v>
      </c>
      <c r="C104" s="11" t="s">
        <v>34</v>
      </c>
      <c r="D104" s="11" t="s">
        <v>28</v>
      </c>
      <c r="E104" s="11" t="s">
        <v>28</v>
      </c>
      <c r="F104" s="11" t="s">
        <v>28</v>
      </c>
      <c r="G104" s="12">
        <v>31</v>
      </c>
      <c r="H104" s="11" t="s">
        <v>29</v>
      </c>
      <c r="I104" s="11" t="s">
        <v>28</v>
      </c>
      <c r="J104" s="11"/>
      <c r="K104" s="11" t="s">
        <v>30</v>
      </c>
      <c r="L104" s="11">
        <v>30.61</v>
      </c>
      <c r="M104" s="11" t="s">
        <v>30</v>
      </c>
      <c r="N104" s="11">
        <v>22.02</v>
      </c>
      <c r="O104" s="11" t="s">
        <v>28</v>
      </c>
      <c r="P104" s="11"/>
      <c r="Q104" s="11" t="s">
        <v>30</v>
      </c>
      <c r="R104" s="11">
        <v>15.08</v>
      </c>
      <c r="S104" s="11" t="s">
        <v>28</v>
      </c>
      <c r="T104" s="11"/>
      <c r="U104" s="11" t="s">
        <v>30</v>
      </c>
      <c r="V104" s="11">
        <v>22.34</v>
      </c>
      <c r="W104" s="11" t="s">
        <v>30</v>
      </c>
      <c r="X104" s="11">
        <v>30.77</v>
      </c>
      <c r="Y104" s="11" t="s">
        <v>28</v>
      </c>
      <c r="Z104" s="11"/>
    </row>
    <row r="105" spans="1:26" x14ac:dyDescent="0.55000000000000004">
      <c r="A105" s="11">
        <v>104</v>
      </c>
      <c r="B105" s="11" t="s">
        <v>35</v>
      </c>
      <c r="C105" s="11" t="s">
        <v>34</v>
      </c>
      <c r="D105" s="11" t="s">
        <v>28</v>
      </c>
      <c r="E105" s="11" t="s">
        <v>28</v>
      </c>
      <c r="F105" s="11" t="s">
        <v>28</v>
      </c>
      <c r="G105" s="12">
        <v>35</v>
      </c>
      <c r="H105" s="11" t="s">
        <v>29</v>
      </c>
      <c r="I105" s="11" t="s">
        <v>28</v>
      </c>
      <c r="J105" s="11"/>
      <c r="K105" s="11" t="s">
        <v>28</v>
      </c>
      <c r="L105" s="11"/>
      <c r="M105" s="11" t="s">
        <v>28</v>
      </c>
      <c r="N105" s="11"/>
      <c r="O105" s="11" t="s">
        <v>28</v>
      </c>
      <c r="P105" s="11"/>
      <c r="Q105" s="11" t="s">
        <v>30</v>
      </c>
      <c r="R105" s="11">
        <v>32.76</v>
      </c>
      <c r="S105" s="11" t="s">
        <v>28</v>
      </c>
      <c r="T105" s="11"/>
      <c r="U105" s="11" t="s">
        <v>28</v>
      </c>
      <c r="V105" s="11"/>
      <c r="W105" s="11" t="s">
        <v>28</v>
      </c>
      <c r="X105" s="11"/>
      <c r="Y105" s="11" t="s">
        <v>28</v>
      </c>
      <c r="Z105" s="11"/>
    </row>
    <row r="106" spans="1:26" x14ac:dyDescent="0.55000000000000004">
      <c r="A106" s="11">
        <v>105</v>
      </c>
      <c r="B106" s="11" t="s">
        <v>35</v>
      </c>
      <c r="C106" s="11" t="s">
        <v>34</v>
      </c>
      <c r="D106" s="11" t="s">
        <v>28</v>
      </c>
      <c r="E106" s="11" t="s">
        <v>31</v>
      </c>
      <c r="F106" s="11" t="s">
        <v>28</v>
      </c>
      <c r="G106" s="12">
        <v>23</v>
      </c>
      <c r="H106" s="11" t="s">
        <v>29</v>
      </c>
      <c r="I106" s="11" t="s">
        <v>28</v>
      </c>
      <c r="J106" s="11"/>
      <c r="K106" s="11" t="s">
        <v>28</v>
      </c>
      <c r="L106" s="11"/>
      <c r="M106" s="11" t="s">
        <v>28</v>
      </c>
      <c r="N106" s="11"/>
      <c r="O106" s="11" t="s">
        <v>28</v>
      </c>
      <c r="P106" s="11"/>
      <c r="Q106" s="11" t="s">
        <v>28</v>
      </c>
      <c r="R106" s="11"/>
      <c r="S106" s="11" t="s">
        <v>28</v>
      </c>
      <c r="T106" s="11"/>
      <c r="U106" s="11" t="s">
        <v>30</v>
      </c>
      <c r="V106" s="11">
        <v>25.01</v>
      </c>
      <c r="W106" s="11" t="s">
        <v>28</v>
      </c>
      <c r="X106" s="11"/>
      <c r="Y106" s="11" t="s">
        <v>28</v>
      </c>
      <c r="Z106" s="11"/>
    </row>
    <row r="107" spans="1:26" x14ac:dyDescent="0.55000000000000004">
      <c r="A107" s="11">
        <v>106</v>
      </c>
      <c r="B107" s="11" t="s">
        <v>26</v>
      </c>
      <c r="C107" s="11" t="s">
        <v>34</v>
      </c>
      <c r="D107" s="11" t="s">
        <v>28</v>
      </c>
      <c r="E107" s="11" t="s">
        <v>28</v>
      </c>
      <c r="F107" s="11" t="s">
        <v>28</v>
      </c>
      <c r="G107" s="12">
        <v>8</v>
      </c>
      <c r="H107" s="11" t="s">
        <v>29</v>
      </c>
      <c r="I107" s="11" t="s">
        <v>30</v>
      </c>
      <c r="J107" s="11">
        <v>20.88</v>
      </c>
      <c r="K107" s="11" t="s">
        <v>30</v>
      </c>
      <c r="L107" s="11">
        <v>38.31</v>
      </c>
      <c r="M107" s="11" t="s">
        <v>28</v>
      </c>
      <c r="N107" s="11"/>
      <c r="O107" s="11" t="s">
        <v>30</v>
      </c>
      <c r="P107" s="11">
        <v>17.11</v>
      </c>
      <c r="Q107" s="11" t="s">
        <v>28</v>
      </c>
      <c r="R107" s="11"/>
      <c r="S107" s="11" t="s">
        <v>28</v>
      </c>
      <c r="T107" s="11"/>
      <c r="U107" s="11" t="s">
        <v>28</v>
      </c>
      <c r="V107" s="11"/>
      <c r="W107" s="11" t="s">
        <v>28</v>
      </c>
      <c r="X107" s="11"/>
      <c r="Y107" s="11" t="s">
        <v>28</v>
      </c>
      <c r="Z107" s="11"/>
    </row>
    <row r="108" spans="1:26" x14ac:dyDescent="0.55000000000000004">
      <c r="A108" s="11">
        <v>107</v>
      </c>
      <c r="B108" s="11" t="s">
        <v>26</v>
      </c>
      <c r="C108" s="11" t="s">
        <v>34</v>
      </c>
      <c r="D108" s="11" t="s">
        <v>33</v>
      </c>
      <c r="E108" s="11" t="s">
        <v>28</v>
      </c>
      <c r="F108" s="11" t="s">
        <v>28</v>
      </c>
      <c r="G108" s="12">
        <v>4</v>
      </c>
      <c r="H108" s="11" t="s">
        <v>29</v>
      </c>
      <c r="I108" s="11" t="s">
        <v>28</v>
      </c>
      <c r="J108" s="11"/>
      <c r="K108" s="11" t="s">
        <v>28</v>
      </c>
      <c r="L108" s="11"/>
      <c r="M108" s="11" t="s">
        <v>28</v>
      </c>
      <c r="N108" s="11"/>
      <c r="O108" s="11" t="s">
        <v>30</v>
      </c>
      <c r="P108" s="11">
        <v>37.090000000000003</v>
      </c>
      <c r="Q108" s="11" t="s">
        <v>28</v>
      </c>
      <c r="R108" s="11"/>
      <c r="S108" s="11" t="s">
        <v>28</v>
      </c>
      <c r="T108" s="11"/>
      <c r="U108" s="11" t="s">
        <v>28</v>
      </c>
      <c r="V108" s="11"/>
      <c r="W108" s="11" t="s">
        <v>28</v>
      </c>
      <c r="X108" s="11"/>
      <c r="Y108" s="11" t="s">
        <v>28</v>
      </c>
      <c r="Z108" s="11"/>
    </row>
    <row r="109" spans="1:26" x14ac:dyDescent="0.55000000000000004">
      <c r="A109" s="11">
        <v>108</v>
      </c>
      <c r="B109" s="11" t="s">
        <v>35</v>
      </c>
      <c r="C109" s="11" t="s">
        <v>34</v>
      </c>
      <c r="D109" s="11" t="s">
        <v>33</v>
      </c>
      <c r="E109" s="11" t="s">
        <v>28</v>
      </c>
      <c r="F109" s="11" t="s">
        <v>28</v>
      </c>
      <c r="G109" s="12">
        <v>25</v>
      </c>
      <c r="H109" s="11" t="s">
        <v>29</v>
      </c>
      <c r="I109" s="11" t="s">
        <v>28</v>
      </c>
      <c r="J109" s="11"/>
      <c r="K109" s="11" t="s">
        <v>28</v>
      </c>
      <c r="L109" s="11"/>
      <c r="M109" s="11" t="s">
        <v>28</v>
      </c>
      <c r="N109" s="11"/>
      <c r="O109" s="11" t="s">
        <v>30</v>
      </c>
      <c r="P109" s="11">
        <v>34.549999999999997</v>
      </c>
      <c r="Q109" s="11" t="s">
        <v>28</v>
      </c>
      <c r="R109" s="11"/>
      <c r="S109" s="11" t="s">
        <v>28</v>
      </c>
      <c r="T109" s="11"/>
      <c r="U109" s="11" t="s">
        <v>30</v>
      </c>
      <c r="V109" s="11">
        <v>17</v>
      </c>
      <c r="W109" s="11" t="s">
        <v>28</v>
      </c>
      <c r="X109" s="11"/>
      <c r="Y109" s="11" t="s">
        <v>28</v>
      </c>
      <c r="Z109" s="11"/>
    </row>
    <row r="110" spans="1:26" x14ac:dyDescent="0.55000000000000004">
      <c r="A110" s="11">
        <v>109</v>
      </c>
      <c r="B110" s="11" t="s">
        <v>35</v>
      </c>
      <c r="C110" s="11" t="s">
        <v>37</v>
      </c>
      <c r="D110" s="11" t="s">
        <v>30</v>
      </c>
      <c r="E110" s="11" t="s">
        <v>31</v>
      </c>
      <c r="F110" s="11" t="s">
        <v>46</v>
      </c>
      <c r="G110" s="12">
        <v>39</v>
      </c>
      <c r="H110" s="11" t="s">
        <v>38</v>
      </c>
      <c r="I110" s="11" t="s">
        <v>30</v>
      </c>
      <c r="J110" s="11">
        <v>20.53</v>
      </c>
      <c r="K110" s="11" t="s">
        <v>30</v>
      </c>
      <c r="L110" s="11">
        <v>27.43</v>
      </c>
      <c r="M110" s="11" t="s">
        <v>28</v>
      </c>
      <c r="N110" s="11"/>
      <c r="O110" s="11" t="s">
        <v>30</v>
      </c>
      <c r="P110" s="11">
        <v>16.690000000000001</v>
      </c>
      <c r="Q110" s="11" t="s">
        <v>30</v>
      </c>
      <c r="R110" s="11">
        <v>22.18</v>
      </c>
      <c r="S110" s="11" t="s">
        <v>28</v>
      </c>
      <c r="T110" s="11"/>
      <c r="U110" s="11" t="s">
        <v>28</v>
      </c>
      <c r="V110" s="11"/>
      <c r="W110" s="11" t="s">
        <v>30</v>
      </c>
      <c r="X110" s="11">
        <v>25.29</v>
      </c>
      <c r="Y110" s="11" t="s">
        <v>30</v>
      </c>
      <c r="Z110" s="11">
        <v>31.7</v>
      </c>
    </row>
    <row r="111" spans="1:26" x14ac:dyDescent="0.55000000000000004">
      <c r="A111" s="11">
        <v>110</v>
      </c>
      <c r="B111" s="11" t="s">
        <v>40</v>
      </c>
      <c r="C111" s="11" t="s">
        <v>34</v>
      </c>
      <c r="D111" s="11" t="s">
        <v>28</v>
      </c>
      <c r="E111" s="11" t="s">
        <v>28</v>
      </c>
      <c r="F111" s="11" t="s">
        <v>28</v>
      </c>
      <c r="G111" s="12">
        <v>44</v>
      </c>
      <c r="H111" s="11" t="s">
        <v>29</v>
      </c>
      <c r="I111" s="11" t="s">
        <v>30</v>
      </c>
      <c r="J111" s="11">
        <v>36.08</v>
      </c>
      <c r="K111" s="11" t="s">
        <v>28</v>
      </c>
      <c r="L111" s="11"/>
      <c r="M111" s="11" t="s">
        <v>28</v>
      </c>
      <c r="N111" s="11"/>
      <c r="O111" s="11" t="s">
        <v>30</v>
      </c>
      <c r="P111" s="11">
        <v>33.15</v>
      </c>
      <c r="Q111" s="11" t="s">
        <v>28</v>
      </c>
      <c r="R111" s="11"/>
      <c r="S111" s="11" t="s">
        <v>28</v>
      </c>
      <c r="T111" s="11"/>
      <c r="U111" s="11" t="s">
        <v>30</v>
      </c>
      <c r="V111" s="11">
        <v>28.88</v>
      </c>
      <c r="W111" s="11" t="s">
        <v>28</v>
      </c>
      <c r="X111" s="11"/>
      <c r="Y111" s="11" t="s">
        <v>28</v>
      </c>
      <c r="Z111" s="11"/>
    </row>
    <row r="112" spans="1:26" x14ac:dyDescent="0.55000000000000004">
      <c r="A112" s="11">
        <v>111</v>
      </c>
      <c r="B112" s="11" t="s">
        <v>26</v>
      </c>
      <c r="C112" s="11" t="s">
        <v>34</v>
      </c>
      <c r="D112" s="11" t="s">
        <v>28</v>
      </c>
      <c r="E112" s="11" t="s">
        <v>28</v>
      </c>
      <c r="F112" s="11" t="s">
        <v>28</v>
      </c>
      <c r="G112" s="12">
        <v>40</v>
      </c>
      <c r="H112" s="11" t="s">
        <v>29</v>
      </c>
      <c r="I112" s="11" t="s">
        <v>30</v>
      </c>
      <c r="J112" s="11">
        <v>37.72</v>
      </c>
      <c r="K112" s="11" t="s">
        <v>28</v>
      </c>
      <c r="L112" s="11"/>
      <c r="M112" s="11" t="s">
        <v>28</v>
      </c>
      <c r="N112" s="11"/>
      <c r="O112" s="11" t="s">
        <v>28</v>
      </c>
      <c r="P112" s="11"/>
      <c r="Q112" s="11" t="s">
        <v>28</v>
      </c>
      <c r="R112" s="11"/>
      <c r="S112" s="11" t="s">
        <v>28</v>
      </c>
      <c r="T112" s="11"/>
      <c r="U112" s="11" t="s">
        <v>30</v>
      </c>
      <c r="V112" s="11">
        <v>19.420000000000002</v>
      </c>
      <c r="W112" s="11" t="s">
        <v>28</v>
      </c>
      <c r="X112" s="11"/>
      <c r="Y112" s="11" t="s">
        <v>28</v>
      </c>
      <c r="Z112" s="11"/>
    </row>
    <row r="113" spans="1:26" x14ac:dyDescent="0.55000000000000004">
      <c r="A113" s="11">
        <v>112</v>
      </c>
      <c r="B113" s="11" t="s">
        <v>26</v>
      </c>
      <c r="C113" s="11" t="s">
        <v>34</v>
      </c>
      <c r="D113" s="11" t="s">
        <v>28</v>
      </c>
      <c r="E113" s="11" t="s">
        <v>28</v>
      </c>
      <c r="F113" s="11" t="s">
        <v>28</v>
      </c>
      <c r="G113" s="12">
        <v>75</v>
      </c>
      <c r="H113" s="11" t="s">
        <v>29</v>
      </c>
      <c r="I113" s="11" t="s">
        <v>30</v>
      </c>
      <c r="J113" s="11">
        <v>38.94</v>
      </c>
      <c r="K113" s="11" t="s">
        <v>28</v>
      </c>
      <c r="L113" s="11"/>
      <c r="M113" s="11" t="s">
        <v>28</v>
      </c>
      <c r="N113" s="11"/>
      <c r="O113" s="11" t="s">
        <v>28</v>
      </c>
      <c r="P113" s="11"/>
      <c r="Q113" s="11" t="s">
        <v>28</v>
      </c>
      <c r="R113" s="11"/>
      <c r="S113" s="11" t="s">
        <v>28</v>
      </c>
      <c r="T113" s="11"/>
      <c r="U113" s="11" t="s">
        <v>30</v>
      </c>
      <c r="V113" s="11">
        <v>20.85</v>
      </c>
      <c r="W113" s="11" t="s">
        <v>28</v>
      </c>
      <c r="X113" s="11"/>
      <c r="Y113" s="11" t="s">
        <v>28</v>
      </c>
      <c r="Z113" s="11"/>
    </row>
    <row r="114" spans="1:26" x14ac:dyDescent="0.55000000000000004">
      <c r="A114" s="11">
        <v>113</v>
      </c>
      <c r="B114" s="11" t="s">
        <v>35</v>
      </c>
      <c r="C114" s="11" t="s">
        <v>34</v>
      </c>
      <c r="D114" s="11" t="s">
        <v>28</v>
      </c>
      <c r="E114" s="11" t="s">
        <v>28</v>
      </c>
      <c r="F114" s="11" t="s">
        <v>28</v>
      </c>
      <c r="G114" s="12">
        <v>29</v>
      </c>
      <c r="H114" s="11" t="s">
        <v>29</v>
      </c>
      <c r="I114" s="11" t="s">
        <v>28</v>
      </c>
      <c r="J114" s="11"/>
      <c r="K114" s="11" t="s">
        <v>28</v>
      </c>
      <c r="L114" s="11"/>
      <c r="M114" s="11" t="s">
        <v>30</v>
      </c>
      <c r="N114" s="11">
        <v>30.38</v>
      </c>
      <c r="O114" s="11" t="s">
        <v>28</v>
      </c>
      <c r="P114" s="11"/>
      <c r="Q114" s="11" t="s">
        <v>28</v>
      </c>
      <c r="R114" s="11"/>
      <c r="S114" s="11" t="s">
        <v>28</v>
      </c>
      <c r="T114" s="11"/>
      <c r="U114" s="11" t="s">
        <v>28</v>
      </c>
      <c r="V114" s="11"/>
      <c r="W114" s="11" t="s">
        <v>28</v>
      </c>
      <c r="X114" s="11"/>
      <c r="Y114" s="11" t="s">
        <v>28</v>
      </c>
      <c r="Z114" s="11"/>
    </row>
    <row r="115" spans="1:26" x14ac:dyDescent="0.55000000000000004">
      <c r="A115" s="11">
        <v>114</v>
      </c>
      <c r="B115" s="11" t="s">
        <v>32</v>
      </c>
      <c r="C115" s="11" t="s">
        <v>34</v>
      </c>
      <c r="D115" s="11" t="s">
        <v>28</v>
      </c>
      <c r="E115" s="11" t="s">
        <v>28</v>
      </c>
      <c r="F115" s="11" t="s">
        <v>28</v>
      </c>
      <c r="G115" s="12">
        <v>2</v>
      </c>
      <c r="H115" s="11" t="s">
        <v>29</v>
      </c>
      <c r="I115" s="11" t="s">
        <v>28</v>
      </c>
      <c r="J115" s="11"/>
      <c r="K115" s="11" t="s">
        <v>28</v>
      </c>
      <c r="L115" s="11"/>
      <c r="M115" s="11" t="s">
        <v>28</v>
      </c>
      <c r="N115" s="11"/>
      <c r="O115" s="11" t="s">
        <v>28</v>
      </c>
      <c r="P115" s="11"/>
      <c r="Q115" s="11" t="s">
        <v>28</v>
      </c>
      <c r="R115" s="11"/>
      <c r="S115" s="11" t="s">
        <v>28</v>
      </c>
      <c r="T115" s="11"/>
      <c r="U115" s="11" t="s">
        <v>28</v>
      </c>
      <c r="V115" s="11"/>
      <c r="W115" s="11" t="s">
        <v>28</v>
      </c>
      <c r="X115" s="11"/>
      <c r="Y115" s="11" t="s">
        <v>28</v>
      </c>
      <c r="Z115" s="11"/>
    </row>
    <row r="116" spans="1:26" x14ac:dyDescent="0.55000000000000004">
      <c r="A116" s="11">
        <v>115</v>
      </c>
      <c r="B116" s="11" t="s">
        <v>35</v>
      </c>
      <c r="C116" s="11" t="s">
        <v>34</v>
      </c>
      <c r="D116" s="11" t="s">
        <v>28</v>
      </c>
      <c r="E116" s="11" t="s">
        <v>28</v>
      </c>
      <c r="F116" s="11" t="s">
        <v>28</v>
      </c>
      <c r="G116" s="12">
        <v>31</v>
      </c>
      <c r="H116" s="11" t="s">
        <v>29</v>
      </c>
      <c r="I116" s="11" t="s">
        <v>30</v>
      </c>
      <c r="J116" s="11">
        <v>38.200000000000003</v>
      </c>
      <c r="K116" s="11" t="s">
        <v>28</v>
      </c>
      <c r="L116" s="11"/>
      <c r="M116" s="11" t="s">
        <v>30</v>
      </c>
      <c r="N116" s="11">
        <v>35.31</v>
      </c>
      <c r="O116" s="11" t="s">
        <v>28</v>
      </c>
      <c r="P116" s="11"/>
      <c r="Q116" s="11" t="s">
        <v>30</v>
      </c>
      <c r="R116" s="11">
        <v>15.43</v>
      </c>
      <c r="S116" s="11" t="s">
        <v>28</v>
      </c>
      <c r="T116" s="11"/>
      <c r="U116" s="11" t="s">
        <v>30</v>
      </c>
      <c r="V116" s="11">
        <v>18.48</v>
      </c>
      <c r="W116" s="11" t="s">
        <v>28</v>
      </c>
      <c r="X116" s="11"/>
      <c r="Y116" s="11" t="s">
        <v>28</v>
      </c>
      <c r="Z116" s="11"/>
    </row>
    <row r="117" spans="1:26" x14ac:dyDescent="0.55000000000000004">
      <c r="A117" s="11">
        <v>116</v>
      </c>
      <c r="B117" s="11" t="s">
        <v>36</v>
      </c>
      <c r="C117" s="11" t="s">
        <v>34</v>
      </c>
      <c r="D117" s="11" t="s">
        <v>28</v>
      </c>
      <c r="E117" s="11" t="s">
        <v>28</v>
      </c>
      <c r="F117" s="11" t="s">
        <v>28</v>
      </c>
      <c r="G117" s="12">
        <v>10</v>
      </c>
      <c r="H117" s="11" t="s">
        <v>29</v>
      </c>
      <c r="I117" s="11" t="s">
        <v>30</v>
      </c>
      <c r="J117" s="11">
        <v>35.99</v>
      </c>
      <c r="K117" s="11" t="s">
        <v>28</v>
      </c>
      <c r="L117" s="11"/>
      <c r="M117" s="11" t="s">
        <v>28</v>
      </c>
      <c r="N117" s="11"/>
      <c r="O117" s="11" t="s">
        <v>30</v>
      </c>
      <c r="P117" s="11">
        <v>32.82</v>
      </c>
      <c r="Q117" s="11" t="s">
        <v>28</v>
      </c>
      <c r="R117" s="11"/>
      <c r="S117" s="11" t="s">
        <v>28</v>
      </c>
      <c r="T117" s="11"/>
      <c r="U117" s="11" t="s">
        <v>30</v>
      </c>
      <c r="V117" s="11">
        <v>28.03</v>
      </c>
      <c r="W117" s="11" t="s">
        <v>28</v>
      </c>
      <c r="X117" s="11"/>
      <c r="Y117" s="11" t="s">
        <v>28</v>
      </c>
      <c r="Z117" s="11"/>
    </row>
    <row r="118" spans="1:26" x14ac:dyDescent="0.55000000000000004">
      <c r="A118" s="11">
        <v>117</v>
      </c>
      <c r="B118" s="11" t="s">
        <v>26</v>
      </c>
      <c r="C118" s="11" t="s">
        <v>34</v>
      </c>
      <c r="D118" s="11" t="s">
        <v>28</v>
      </c>
      <c r="E118" s="11" t="s">
        <v>28</v>
      </c>
      <c r="F118" s="11" t="s">
        <v>28</v>
      </c>
      <c r="G118" s="12">
        <v>31</v>
      </c>
      <c r="H118" s="11" t="s">
        <v>29</v>
      </c>
      <c r="I118" s="11" t="s">
        <v>30</v>
      </c>
      <c r="J118" s="11">
        <v>37.5</v>
      </c>
      <c r="K118" s="11" t="s">
        <v>28</v>
      </c>
      <c r="L118" s="11"/>
      <c r="M118" s="11" t="s">
        <v>28</v>
      </c>
      <c r="N118" s="11"/>
      <c r="O118" s="11" t="s">
        <v>30</v>
      </c>
      <c r="P118" s="11">
        <v>33.39</v>
      </c>
      <c r="Q118" s="11" t="s">
        <v>28</v>
      </c>
      <c r="R118" s="11"/>
      <c r="S118" s="11" t="s">
        <v>28</v>
      </c>
      <c r="T118" s="11"/>
      <c r="U118" s="11" t="s">
        <v>30</v>
      </c>
      <c r="V118" s="11">
        <v>19.66</v>
      </c>
      <c r="W118" s="11" t="s">
        <v>28</v>
      </c>
      <c r="X118" s="11"/>
      <c r="Y118" s="11" t="s">
        <v>28</v>
      </c>
      <c r="Z118" s="11"/>
    </row>
    <row r="119" spans="1:26" x14ac:dyDescent="0.55000000000000004">
      <c r="A119" s="11">
        <v>118</v>
      </c>
      <c r="B119" s="11" t="s">
        <v>26</v>
      </c>
      <c r="C119" s="11" t="s">
        <v>34</v>
      </c>
      <c r="D119" s="11" t="s">
        <v>28</v>
      </c>
      <c r="E119" s="11" t="s">
        <v>28</v>
      </c>
      <c r="F119" s="11" t="s">
        <v>28</v>
      </c>
      <c r="G119" s="12">
        <v>15</v>
      </c>
      <c r="H119" s="11" t="s">
        <v>29</v>
      </c>
      <c r="I119" s="11" t="s">
        <v>30</v>
      </c>
      <c r="J119" s="11">
        <v>38.78</v>
      </c>
      <c r="K119" s="11" t="s">
        <v>28</v>
      </c>
      <c r="L119" s="11"/>
      <c r="M119" s="11" t="s">
        <v>28</v>
      </c>
      <c r="N119" s="11"/>
      <c r="O119" s="11" t="s">
        <v>30</v>
      </c>
      <c r="P119" s="11">
        <v>33.18</v>
      </c>
      <c r="Q119" s="11" t="s">
        <v>28</v>
      </c>
      <c r="R119" s="11"/>
      <c r="S119" s="11" t="s">
        <v>28</v>
      </c>
      <c r="T119" s="11"/>
      <c r="U119" s="11" t="s">
        <v>28</v>
      </c>
      <c r="V119" s="11"/>
      <c r="W119" s="11" t="s">
        <v>28</v>
      </c>
      <c r="X119" s="11"/>
      <c r="Y119" s="11" t="s">
        <v>28</v>
      </c>
      <c r="Z119" s="11"/>
    </row>
    <row r="120" spans="1:26" x14ac:dyDescent="0.55000000000000004">
      <c r="A120" s="11">
        <v>119</v>
      </c>
      <c r="B120" s="11" t="s">
        <v>35</v>
      </c>
      <c r="C120" s="11" t="s">
        <v>34</v>
      </c>
      <c r="D120" s="11" t="s">
        <v>28</v>
      </c>
      <c r="E120" s="11" t="s">
        <v>28</v>
      </c>
      <c r="F120" s="11" t="s">
        <v>28</v>
      </c>
      <c r="G120" s="12">
        <v>31</v>
      </c>
      <c r="H120" s="11" t="s">
        <v>29</v>
      </c>
      <c r="I120" s="11" t="s">
        <v>28</v>
      </c>
      <c r="J120" s="11"/>
      <c r="K120" s="11" t="s">
        <v>28</v>
      </c>
      <c r="L120" s="11"/>
      <c r="M120" s="11" t="s">
        <v>28</v>
      </c>
      <c r="N120" s="11"/>
      <c r="O120" s="11" t="s">
        <v>28</v>
      </c>
      <c r="P120" s="11"/>
      <c r="Q120" s="11" t="s">
        <v>28</v>
      </c>
      <c r="R120" s="11"/>
      <c r="S120" s="11" t="s">
        <v>28</v>
      </c>
      <c r="T120" s="11"/>
      <c r="U120" s="11" t="s">
        <v>28</v>
      </c>
      <c r="V120" s="11"/>
      <c r="W120" s="11" t="s">
        <v>28</v>
      </c>
      <c r="X120" s="11"/>
      <c r="Y120" s="11" t="s">
        <v>28</v>
      </c>
      <c r="Z120" s="11"/>
    </row>
    <row r="121" spans="1:26" x14ac:dyDescent="0.55000000000000004">
      <c r="A121" s="11">
        <v>120</v>
      </c>
      <c r="B121" s="11" t="s">
        <v>35</v>
      </c>
      <c r="C121" s="11" t="s">
        <v>34</v>
      </c>
      <c r="D121" s="11" t="s">
        <v>28</v>
      </c>
      <c r="E121" s="11" t="s">
        <v>28</v>
      </c>
      <c r="F121" s="11" t="s">
        <v>28</v>
      </c>
      <c r="G121" s="12">
        <v>4</v>
      </c>
      <c r="H121" s="11" t="s">
        <v>29</v>
      </c>
      <c r="I121" s="11" t="s">
        <v>28</v>
      </c>
      <c r="J121" s="11"/>
      <c r="K121" s="11" t="s">
        <v>28</v>
      </c>
      <c r="L121" s="11"/>
      <c r="M121" s="11" t="s">
        <v>28</v>
      </c>
      <c r="N121" s="11"/>
      <c r="O121" s="11" t="s">
        <v>30</v>
      </c>
      <c r="P121" s="11">
        <v>35.200000000000003</v>
      </c>
      <c r="Q121" s="11" t="s">
        <v>28</v>
      </c>
      <c r="R121" s="11"/>
      <c r="S121" s="11" t="s">
        <v>28</v>
      </c>
      <c r="T121" s="11"/>
      <c r="U121" s="11" t="s">
        <v>28</v>
      </c>
      <c r="V121" s="11"/>
      <c r="W121" s="11" t="s">
        <v>28</v>
      </c>
      <c r="X121" s="11"/>
      <c r="Y121" s="11" t="s">
        <v>28</v>
      </c>
      <c r="Z121" s="11"/>
    </row>
    <row r="122" spans="1:26" x14ac:dyDescent="0.55000000000000004">
      <c r="A122" s="11">
        <v>121</v>
      </c>
      <c r="B122" s="11" t="s">
        <v>36</v>
      </c>
      <c r="C122" s="11" t="s">
        <v>34</v>
      </c>
      <c r="D122" s="11" t="s">
        <v>28</v>
      </c>
      <c r="E122" s="11" t="s">
        <v>28</v>
      </c>
      <c r="F122" s="11" t="s">
        <v>28</v>
      </c>
      <c r="G122" s="12">
        <v>22</v>
      </c>
      <c r="H122" s="11" t="s">
        <v>29</v>
      </c>
      <c r="I122" s="11" t="s">
        <v>28</v>
      </c>
      <c r="J122" s="11"/>
      <c r="K122" s="11" t="s">
        <v>28</v>
      </c>
      <c r="L122" s="11"/>
      <c r="M122" s="11" t="s">
        <v>28</v>
      </c>
      <c r="N122" s="11"/>
      <c r="O122" s="11" t="s">
        <v>30</v>
      </c>
      <c r="P122" s="11">
        <v>36.6</v>
      </c>
      <c r="Q122" s="11" t="s">
        <v>28</v>
      </c>
      <c r="R122" s="11"/>
      <c r="S122" s="11" t="s">
        <v>28</v>
      </c>
      <c r="T122" s="11"/>
      <c r="U122" s="11" t="s">
        <v>30</v>
      </c>
      <c r="V122" s="11">
        <v>20.98</v>
      </c>
      <c r="W122" s="11" t="s">
        <v>28</v>
      </c>
      <c r="X122" s="11"/>
      <c r="Y122" s="11" t="s">
        <v>28</v>
      </c>
      <c r="Z122" s="11"/>
    </row>
    <row r="123" spans="1:26" x14ac:dyDescent="0.55000000000000004">
      <c r="A123" s="11">
        <v>122</v>
      </c>
      <c r="B123" s="11" t="s">
        <v>26</v>
      </c>
      <c r="C123" s="11" t="s">
        <v>34</v>
      </c>
      <c r="D123" s="11" t="s">
        <v>28</v>
      </c>
      <c r="E123" s="11" t="s">
        <v>28</v>
      </c>
      <c r="F123" s="11" t="s">
        <v>28</v>
      </c>
      <c r="G123" s="12">
        <v>6</v>
      </c>
      <c r="H123" s="11" t="s">
        <v>29</v>
      </c>
      <c r="I123" s="11" t="s">
        <v>30</v>
      </c>
      <c r="J123" s="11">
        <v>35.340000000000003</v>
      </c>
      <c r="K123" s="11" t="s">
        <v>28</v>
      </c>
      <c r="L123" s="11"/>
      <c r="M123" s="11" t="s">
        <v>28</v>
      </c>
      <c r="N123" s="11"/>
      <c r="O123" s="11" t="s">
        <v>30</v>
      </c>
      <c r="P123" s="11">
        <v>32.83</v>
      </c>
      <c r="Q123" s="11" t="s">
        <v>28</v>
      </c>
      <c r="R123" s="11"/>
      <c r="S123" s="11" t="s">
        <v>28</v>
      </c>
      <c r="T123" s="11"/>
      <c r="U123" s="11" t="s">
        <v>28</v>
      </c>
      <c r="V123" s="11"/>
      <c r="W123" s="11" t="s">
        <v>28</v>
      </c>
      <c r="X123" s="11"/>
      <c r="Y123" s="11" t="s">
        <v>28</v>
      </c>
      <c r="Z123" s="11"/>
    </row>
    <row r="124" spans="1:26" x14ac:dyDescent="0.55000000000000004">
      <c r="A124" s="11">
        <v>123</v>
      </c>
      <c r="B124" s="11" t="s">
        <v>44</v>
      </c>
      <c r="C124" s="11" t="s">
        <v>34</v>
      </c>
      <c r="D124" s="11" t="s">
        <v>28</v>
      </c>
      <c r="E124" s="11" t="s">
        <v>28</v>
      </c>
      <c r="F124" s="11" t="s">
        <v>28</v>
      </c>
      <c r="G124" s="12">
        <v>29</v>
      </c>
      <c r="H124" s="11" t="s">
        <v>29</v>
      </c>
      <c r="I124" s="11" t="s">
        <v>30</v>
      </c>
      <c r="J124" s="11">
        <v>38.950000000000003</v>
      </c>
      <c r="K124" s="11" t="s">
        <v>28</v>
      </c>
      <c r="L124" s="11"/>
      <c r="M124" s="11" t="s">
        <v>30</v>
      </c>
      <c r="N124" s="11">
        <v>32.31</v>
      </c>
      <c r="O124" s="11" t="s">
        <v>30</v>
      </c>
      <c r="P124" s="11">
        <v>36.090000000000003</v>
      </c>
      <c r="Q124" s="11" t="s">
        <v>30</v>
      </c>
      <c r="R124" s="11">
        <v>12.29</v>
      </c>
      <c r="S124" s="11" t="s">
        <v>28</v>
      </c>
      <c r="T124" s="11"/>
      <c r="U124" s="11" t="s">
        <v>30</v>
      </c>
      <c r="V124" s="11">
        <v>21.01</v>
      </c>
      <c r="W124" s="11" t="s">
        <v>28</v>
      </c>
      <c r="X124" s="11"/>
      <c r="Y124" s="11" t="s">
        <v>28</v>
      </c>
      <c r="Z124" s="11"/>
    </row>
    <row r="125" spans="1:26" x14ac:dyDescent="0.55000000000000004">
      <c r="A125" s="11">
        <v>124</v>
      </c>
      <c r="B125" s="11" t="s">
        <v>26</v>
      </c>
      <c r="C125" s="11" t="s">
        <v>34</v>
      </c>
      <c r="D125" s="11" t="s">
        <v>28</v>
      </c>
      <c r="E125" s="11" t="s">
        <v>28</v>
      </c>
      <c r="F125" s="11" t="s">
        <v>28</v>
      </c>
      <c r="G125" s="12">
        <v>20</v>
      </c>
      <c r="H125" s="11" t="s">
        <v>29</v>
      </c>
      <c r="I125" s="11" t="s">
        <v>30</v>
      </c>
      <c r="J125" s="11">
        <v>37.81</v>
      </c>
      <c r="K125" s="11" t="s">
        <v>30</v>
      </c>
      <c r="L125" s="11">
        <v>27.68</v>
      </c>
      <c r="M125" s="11" t="s">
        <v>30</v>
      </c>
      <c r="N125" s="11">
        <v>23.55</v>
      </c>
      <c r="O125" s="11" t="s">
        <v>30</v>
      </c>
      <c r="P125" s="11">
        <v>35.630000000000003</v>
      </c>
      <c r="Q125" s="11" t="s">
        <v>30</v>
      </c>
      <c r="R125" s="11">
        <v>13.64</v>
      </c>
      <c r="S125" s="11" t="s">
        <v>28</v>
      </c>
      <c r="T125" s="11"/>
      <c r="U125" s="11" t="s">
        <v>28</v>
      </c>
      <c r="V125" s="11"/>
      <c r="W125" s="11" t="s">
        <v>30</v>
      </c>
      <c r="X125" s="11">
        <v>25.1</v>
      </c>
      <c r="Y125" s="11" t="s">
        <v>30</v>
      </c>
      <c r="Z125" s="11">
        <v>15.98</v>
      </c>
    </row>
    <row r="126" spans="1:26" x14ac:dyDescent="0.55000000000000004">
      <c r="A126" s="11">
        <v>125</v>
      </c>
      <c r="B126" s="11" t="s">
        <v>35</v>
      </c>
      <c r="C126" s="11" t="s">
        <v>34</v>
      </c>
      <c r="D126" s="11" t="s">
        <v>28</v>
      </c>
      <c r="E126" s="11" t="s">
        <v>28</v>
      </c>
      <c r="F126" s="11" t="s">
        <v>28</v>
      </c>
      <c r="G126" s="12">
        <v>23</v>
      </c>
      <c r="H126" s="11" t="s">
        <v>29</v>
      </c>
      <c r="I126" s="11" t="s">
        <v>28</v>
      </c>
      <c r="J126" s="11"/>
      <c r="K126" s="11" t="s">
        <v>28</v>
      </c>
      <c r="L126" s="11"/>
      <c r="M126" s="11" t="s">
        <v>30</v>
      </c>
      <c r="N126" s="11">
        <v>19.989999999999998</v>
      </c>
      <c r="O126" s="11" t="s">
        <v>28</v>
      </c>
      <c r="P126" s="11"/>
      <c r="Q126" s="11" t="s">
        <v>30</v>
      </c>
      <c r="R126" s="11">
        <v>29.36</v>
      </c>
      <c r="S126" s="11" t="s">
        <v>28</v>
      </c>
      <c r="T126" s="11"/>
      <c r="U126" s="11" t="s">
        <v>28</v>
      </c>
      <c r="V126" s="11"/>
      <c r="W126" s="11" t="s">
        <v>28</v>
      </c>
      <c r="X126" s="11"/>
      <c r="Y126" s="11" t="s">
        <v>30</v>
      </c>
      <c r="Z126" s="11">
        <v>21.74</v>
      </c>
    </row>
    <row r="127" spans="1:26" x14ac:dyDescent="0.55000000000000004">
      <c r="A127" s="11">
        <v>126</v>
      </c>
      <c r="B127" s="11" t="s">
        <v>35</v>
      </c>
      <c r="C127" s="11" t="s">
        <v>34</v>
      </c>
      <c r="D127" s="11" t="s">
        <v>28</v>
      </c>
      <c r="E127" s="11" t="s">
        <v>28</v>
      </c>
      <c r="F127" s="11" t="s">
        <v>28</v>
      </c>
      <c r="G127" s="12">
        <v>2</v>
      </c>
      <c r="H127" s="11" t="s">
        <v>29</v>
      </c>
      <c r="I127" s="11" t="s">
        <v>28</v>
      </c>
      <c r="J127" s="11"/>
      <c r="K127" s="11" t="s">
        <v>28</v>
      </c>
      <c r="L127" s="11"/>
      <c r="M127" s="11" t="s">
        <v>30</v>
      </c>
      <c r="N127" s="11">
        <v>29.82</v>
      </c>
      <c r="O127" s="11" t="s">
        <v>28</v>
      </c>
      <c r="P127" s="11"/>
      <c r="Q127" s="11" t="s">
        <v>28</v>
      </c>
      <c r="R127" s="11"/>
      <c r="S127" s="11" t="s">
        <v>28</v>
      </c>
      <c r="T127" s="11"/>
      <c r="U127" s="11" t="s">
        <v>28</v>
      </c>
      <c r="V127" s="11"/>
      <c r="W127" s="11" t="s">
        <v>28</v>
      </c>
      <c r="X127" s="11"/>
      <c r="Y127" s="11" t="s">
        <v>30</v>
      </c>
      <c r="Z127" s="11">
        <v>31</v>
      </c>
    </row>
    <row r="128" spans="1:26" x14ac:dyDescent="0.55000000000000004">
      <c r="A128" s="11">
        <v>127</v>
      </c>
      <c r="B128" s="11" t="s">
        <v>35</v>
      </c>
      <c r="C128" s="11" t="s">
        <v>34</v>
      </c>
      <c r="D128" s="11" t="s">
        <v>28</v>
      </c>
      <c r="E128" s="11" t="s">
        <v>28</v>
      </c>
      <c r="F128" s="11" t="s">
        <v>28</v>
      </c>
      <c r="G128" s="12">
        <v>26</v>
      </c>
      <c r="H128" s="11" t="s">
        <v>29</v>
      </c>
      <c r="I128" s="11" t="s">
        <v>30</v>
      </c>
      <c r="J128" s="11">
        <v>30.29</v>
      </c>
      <c r="K128" s="11" t="s">
        <v>28</v>
      </c>
      <c r="L128" s="11"/>
      <c r="M128" s="11" t="s">
        <v>28</v>
      </c>
      <c r="N128" s="11"/>
      <c r="O128" s="11" t="s">
        <v>30</v>
      </c>
      <c r="P128" s="11">
        <v>28.08</v>
      </c>
      <c r="Q128" s="11" t="s">
        <v>30</v>
      </c>
      <c r="R128" s="11">
        <v>13.41</v>
      </c>
      <c r="S128" s="11" t="s">
        <v>28</v>
      </c>
      <c r="T128" s="11"/>
      <c r="U128" s="11" t="s">
        <v>30</v>
      </c>
      <c r="V128" s="11">
        <v>30.36</v>
      </c>
      <c r="W128" s="11" t="s">
        <v>28</v>
      </c>
      <c r="X128" s="11"/>
      <c r="Y128" s="11" t="s">
        <v>30</v>
      </c>
      <c r="Z128" s="11">
        <v>20.399999999999999</v>
      </c>
    </row>
    <row r="129" spans="1:26" x14ac:dyDescent="0.55000000000000004">
      <c r="A129" s="11">
        <v>128</v>
      </c>
      <c r="B129" s="11" t="s">
        <v>36</v>
      </c>
      <c r="C129" s="11" t="s">
        <v>34</v>
      </c>
      <c r="D129" s="11" t="s">
        <v>28</v>
      </c>
      <c r="E129" s="11" t="s">
        <v>28</v>
      </c>
      <c r="F129" s="11" t="s">
        <v>28</v>
      </c>
      <c r="G129" s="12">
        <v>8</v>
      </c>
      <c r="H129" s="11" t="s">
        <v>29</v>
      </c>
      <c r="I129" s="11" t="s">
        <v>28</v>
      </c>
      <c r="J129" s="11"/>
      <c r="K129" s="11" t="s">
        <v>28</v>
      </c>
      <c r="L129" s="11"/>
      <c r="M129" s="11" t="s">
        <v>28</v>
      </c>
      <c r="N129" s="11"/>
      <c r="O129" s="11" t="s">
        <v>30</v>
      </c>
      <c r="P129" s="11">
        <v>33.81</v>
      </c>
      <c r="Q129" s="11" t="s">
        <v>28</v>
      </c>
      <c r="R129" s="11"/>
      <c r="S129" s="11" t="s">
        <v>28</v>
      </c>
      <c r="T129" s="11"/>
      <c r="U129" s="11" t="s">
        <v>28</v>
      </c>
      <c r="V129" s="11"/>
      <c r="W129" s="11" t="s">
        <v>28</v>
      </c>
      <c r="X129" s="11"/>
      <c r="Y129" s="11" t="s">
        <v>28</v>
      </c>
      <c r="Z129" s="11"/>
    </row>
    <row r="130" spans="1:26" x14ac:dyDescent="0.55000000000000004">
      <c r="A130" s="11">
        <v>129</v>
      </c>
      <c r="B130" s="11" t="s">
        <v>36</v>
      </c>
      <c r="C130" s="11" t="s">
        <v>34</v>
      </c>
      <c r="D130" s="11" t="s">
        <v>28</v>
      </c>
      <c r="E130" s="11" t="s">
        <v>28</v>
      </c>
      <c r="F130" s="11" t="s">
        <v>28</v>
      </c>
      <c r="G130" s="12">
        <v>30</v>
      </c>
      <c r="H130" s="11" t="s">
        <v>29</v>
      </c>
      <c r="I130" s="11" t="s">
        <v>30</v>
      </c>
      <c r="J130" s="11">
        <v>20.69</v>
      </c>
      <c r="K130" s="11" t="s">
        <v>28</v>
      </c>
      <c r="L130" s="11"/>
      <c r="M130" s="11" t="s">
        <v>30</v>
      </c>
      <c r="N130" s="11">
        <v>28.79</v>
      </c>
      <c r="O130" s="11" t="s">
        <v>30</v>
      </c>
      <c r="P130" s="11">
        <v>18.66</v>
      </c>
      <c r="Q130" s="11" t="s">
        <v>30</v>
      </c>
      <c r="R130" s="11">
        <v>11.62</v>
      </c>
      <c r="S130" s="11" t="s">
        <v>28</v>
      </c>
      <c r="T130" s="11"/>
      <c r="U130" s="11" t="s">
        <v>28</v>
      </c>
      <c r="V130" s="11"/>
      <c r="W130" s="11" t="s">
        <v>28</v>
      </c>
      <c r="X130" s="11"/>
      <c r="Y130" s="11" t="s">
        <v>28</v>
      </c>
      <c r="Z130" s="11"/>
    </row>
    <row r="131" spans="1:26" x14ac:dyDescent="0.55000000000000004">
      <c r="A131" s="11">
        <v>130</v>
      </c>
      <c r="B131" s="11" t="s">
        <v>36</v>
      </c>
      <c r="C131" s="11" t="s">
        <v>34</v>
      </c>
      <c r="D131" s="11" t="s">
        <v>28</v>
      </c>
      <c r="E131" s="11" t="s">
        <v>28</v>
      </c>
      <c r="F131" s="11" t="s">
        <v>28</v>
      </c>
      <c r="G131" s="12">
        <v>39</v>
      </c>
      <c r="H131" s="11" t="s">
        <v>29</v>
      </c>
      <c r="I131" s="11" t="s">
        <v>28</v>
      </c>
      <c r="J131" s="11"/>
      <c r="K131" s="11" t="s">
        <v>28</v>
      </c>
      <c r="L131" s="11"/>
      <c r="M131" s="11" t="s">
        <v>28</v>
      </c>
      <c r="N131" s="11"/>
      <c r="O131" s="11" t="s">
        <v>28</v>
      </c>
      <c r="P131" s="11"/>
      <c r="Q131" s="11" t="s">
        <v>28</v>
      </c>
      <c r="R131" s="11"/>
      <c r="S131" s="11" t="s">
        <v>28</v>
      </c>
      <c r="T131" s="11"/>
      <c r="U131" s="11" t="s">
        <v>30</v>
      </c>
      <c r="V131" s="11">
        <v>18.53</v>
      </c>
      <c r="W131" s="11" t="s">
        <v>28</v>
      </c>
      <c r="X131" s="11"/>
      <c r="Y131" s="11" t="s">
        <v>28</v>
      </c>
      <c r="Z131" s="11"/>
    </row>
    <row r="132" spans="1:26" x14ac:dyDescent="0.55000000000000004">
      <c r="A132" s="11">
        <v>131</v>
      </c>
      <c r="B132" s="11" t="s">
        <v>35</v>
      </c>
      <c r="C132" s="11" t="s">
        <v>34</v>
      </c>
      <c r="D132" s="11" t="s">
        <v>28</v>
      </c>
      <c r="E132" s="11" t="s">
        <v>28</v>
      </c>
      <c r="F132" s="11" t="s">
        <v>28</v>
      </c>
      <c r="G132" s="12">
        <v>2</v>
      </c>
      <c r="H132" s="11" t="s">
        <v>29</v>
      </c>
      <c r="I132" s="11" t="s">
        <v>28</v>
      </c>
      <c r="J132" s="11"/>
      <c r="K132" s="11" t="s">
        <v>28</v>
      </c>
      <c r="L132" s="11"/>
      <c r="M132" s="11" t="s">
        <v>28</v>
      </c>
      <c r="N132" s="11"/>
      <c r="O132" s="11" t="s">
        <v>30</v>
      </c>
      <c r="P132" s="11">
        <v>33.880000000000003</v>
      </c>
      <c r="Q132" s="11" t="s">
        <v>28</v>
      </c>
      <c r="R132" s="11"/>
      <c r="S132" s="11" t="s">
        <v>28</v>
      </c>
      <c r="T132" s="11"/>
      <c r="U132" s="11" t="s">
        <v>28</v>
      </c>
      <c r="V132" s="11"/>
      <c r="W132" s="11" t="s">
        <v>28</v>
      </c>
      <c r="X132" s="11"/>
      <c r="Y132" s="11" t="s">
        <v>28</v>
      </c>
      <c r="Z132" s="11"/>
    </row>
    <row r="133" spans="1:26" x14ac:dyDescent="0.55000000000000004">
      <c r="A133" s="11">
        <v>132</v>
      </c>
      <c r="B133" s="11" t="s">
        <v>35</v>
      </c>
      <c r="C133" s="11" t="s">
        <v>34</v>
      </c>
      <c r="D133" s="11" t="s">
        <v>28</v>
      </c>
      <c r="E133" s="11" t="s">
        <v>28</v>
      </c>
      <c r="F133" s="11" t="s">
        <v>28</v>
      </c>
      <c r="G133" s="12">
        <v>27</v>
      </c>
      <c r="H133" s="11" t="s">
        <v>29</v>
      </c>
      <c r="I133" s="11" t="s">
        <v>28</v>
      </c>
      <c r="J133" s="11"/>
      <c r="K133" s="11" t="s">
        <v>28</v>
      </c>
      <c r="L133" s="11"/>
      <c r="M133" s="11" t="s">
        <v>28</v>
      </c>
      <c r="N133" s="11"/>
      <c r="O133" s="11" t="s">
        <v>30</v>
      </c>
      <c r="P133" s="11">
        <v>36.67</v>
      </c>
      <c r="Q133" s="11" t="s">
        <v>28</v>
      </c>
      <c r="R133" s="11"/>
      <c r="S133" s="11" t="s">
        <v>28</v>
      </c>
      <c r="T133" s="11"/>
      <c r="U133" s="11" t="s">
        <v>28</v>
      </c>
      <c r="V133" s="11"/>
      <c r="W133" s="11" t="s">
        <v>28</v>
      </c>
      <c r="X133" s="11"/>
      <c r="Y133" s="11" t="s">
        <v>28</v>
      </c>
      <c r="Z133" s="11"/>
    </row>
    <row r="134" spans="1:26" x14ac:dyDescent="0.55000000000000004">
      <c r="A134" s="11">
        <v>133</v>
      </c>
      <c r="B134" s="11" t="s">
        <v>36</v>
      </c>
      <c r="C134" s="11" t="s">
        <v>34</v>
      </c>
      <c r="D134" s="11" t="s">
        <v>28</v>
      </c>
      <c r="E134" s="11" t="s">
        <v>28</v>
      </c>
      <c r="F134" s="11" t="s">
        <v>28</v>
      </c>
      <c r="G134" s="12">
        <v>32</v>
      </c>
      <c r="H134" s="11" t="s">
        <v>29</v>
      </c>
      <c r="I134" s="11" t="s">
        <v>28</v>
      </c>
      <c r="J134" s="11"/>
      <c r="K134" s="11" t="s">
        <v>28</v>
      </c>
      <c r="L134" s="11"/>
      <c r="M134" s="11" t="s">
        <v>30</v>
      </c>
      <c r="N134" s="11">
        <v>39.520000000000003</v>
      </c>
      <c r="O134" s="11" t="s">
        <v>28</v>
      </c>
      <c r="P134" s="11"/>
      <c r="Q134" s="11" t="s">
        <v>28</v>
      </c>
      <c r="R134" s="11"/>
      <c r="S134" s="11" t="s">
        <v>28</v>
      </c>
      <c r="T134" s="11"/>
      <c r="U134" s="11" t="s">
        <v>28</v>
      </c>
      <c r="V134" s="11"/>
      <c r="W134" s="11" t="s">
        <v>28</v>
      </c>
      <c r="X134" s="11"/>
      <c r="Y134" s="11" t="s">
        <v>28</v>
      </c>
      <c r="Z134" s="11"/>
    </row>
    <row r="135" spans="1:26" x14ac:dyDescent="0.55000000000000004">
      <c r="A135" s="11">
        <v>134</v>
      </c>
      <c r="B135" s="11" t="s">
        <v>35</v>
      </c>
      <c r="C135" s="11" t="s">
        <v>34</v>
      </c>
      <c r="D135" s="11" t="s">
        <v>28</v>
      </c>
      <c r="E135" s="11" t="s">
        <v>28</v>
      </c>
      <c r="F135" s="11" t="s">
        <v>28</v>
      </c>
      <c r="G135" s="12">
        <v>27</v>
      </c>
      <c r="H135" s="11" t="s">
        <v>29</v>
      </c>
      <c r="I135" s="11" t="s">
        <v>28</v>
      </c>
      <c r="J135" s="11"/>
      <c r="K135" s="11" t="s">
        <v>30</v>
      </c>
      <c r="L135" s="11">
        <v>25.17</v>
      </c>
      <c r="M135" s="11" t="s">
        <v>28</v>
      </c>
      <c r="N135" s="11"/>
      <c r="O135" s="11" t="s">
        <v>30</v>
      </c>
      <c r="P135" s="11">
        <v>36.24</v>
      </c>
      <c r="Q135" s="11" t="s">
        <v>28</v>
      </c>
      <c r="R135" s="11"/>
      <c r="S135" s="11" t="s">
        <v>28</v>
      </c>
      <c r="T135" s="11"/>
      <c r="U135" s="11" t="s">
        <v>28</v>
      </c>
      <c r="V135" s="11"/>
      <c r="W135" s="11" t="s">
        <v>30</v>
      </c>
      <c r="X135" s="11">
        <v>22.4</v>
      </c>
      <c r="Y135" s="11" t="s">
        <v>28</v>
      </c>
      <c r="Z135" s="11"/>
    </row>
    <row r="136" spans="1:26" x14ac:dyDescent="0.55000000000000004">
      <c r="A136" s="11">
        <v>135</v>
      </c>
      <c r="B136" s="11" t="s">
        <v>36</v>
      </c>
      <c r="C136" s="11" t="s">
        <v>37</v>
      </c>
      <c r="D136" s="11" t="s">
        <v>28</v>
      </c>
      <c r="E136" s="11" t="s">
        <v>31</v>
      </c>
      <c r="F136" s="11" t="s">
        <v>33</v>
      </c>
      <c r="G136" s="12">
        <v>3</v>
      </c>
      <c r="H136" s="11" t="s">
        <v>38</v>
      </c>
      <c r="I136" s="11" t="s">
        <v>30</v>
      </c>
      <c r="J136" s="11">
        <v>37.04</v>
      </c>
      <c r="K136" s="11" t="s">
        <v>28</v>
      </c>
      <c r="L136" s="11"/>
      <c r="M136" s="11" t="s">
        <v>28</v>
      </c>
      <c r="N136" s="11"/>
      <c r="O136" s="11" t="s">
        <v>30</v>
      </c>
      <c r="P136" s="11">
        <v>33.14</v>
      </c>
      <c r="Q136" s="11" t="s">
        <v>28</v>
      </c>
      <c r="R136" s="11"/>
      <c r="S136" s="11" t="s">
        <v>28</v>
      </c>
      <c r="T136" s="11"/>
      <c r="U136" s="11" t="s">
        <v>28</v>
      </c>
      <c r="V136" s="11"/>
      <c r="W136" s="11" t="s">
        <v>28</v>
      </c>
      <c r="X136" s="11"/>
      <c r="Y136" s="11" t="s">
        <v>28</v>
      </c>
      <c r="Z136" s="11"/>
    </row>
    <row r="137" spans="1:26" x14ac:dyDescent="0.55000000000000004">
      <c r="A137" s="11">
        <v>136</v>
      </c>
      <c r="B137" s="11" t="s">
        <v>35</v>
      </c>
      <c r="C137" s="11" t="s">
        <v>27</v>
      </c>
      <c r="D137" s="11" t="s">
        <v>28</v>
      </c>
      <c r="E137" s="11" t="s">
        <v>28</v>
      </c>
      <c r="F137" s="11" t="s">
        <v>39</v>
      </c>
      <c r="G137" s="12">
        <v>4</v>
      </c>
      <c r="H137" s="11" t="s">
        <v>29</v>
      </c>
      <c r="I137" s="11" t="s">
        <v>30</v>
      </c>
      <c r="J137" s="11">
        <v>16.100000000000001</v>
      </c>
      <c r="K137" s="11" t="s">
        <v>28</v>
      </c>
      <c r="L137" s="11"/>
      <c r="M137" s="11" t="s">
        <v>28</v>
      </c>
      <c r="N137" s="11"/>
      <c r="O137" s="11" t="s">
        <v>30</v>
      </c>
      <c r="P137" s="11">
        <v>11.93</v>
      </c>
      <c r="Q137" s="11" t="s">
        <v>28</v>
      </c>
      <c r="R137" s="11"/>
      <c r="S137" s="11" t="s">
        <v>28</v>
      </c>
      <c r="T137" s="11"/>
      <c r="U137" s="11" t="s">
        <v>28</v>
      </c>
      <c r="V137" s="11"/>
      <c r="W137" s="11" t="s">
        <v>28</v>
      </c>
      <c r="X137" s="11"/>
      <c r="Y137" s="11" t="s">
        <v>28</v>
      </c>
      <c r="Z137" s="11"/>
    </row>
    <row r="138" spans="1:26" x14ac:dyDescent="0.55000000000000004">
      <c r="A138" s="11">
        <v>137</v>
      </c>
      <c r="B138" s="11" t="s">
        <v>35</v>
      </c>
      <c r="C138" s="11" t="s">
        <v>27</v>
      </c>
      <c r="D138" s="11" t="s">
        <v>33</v>
      </c>
      <c r="E138" s="11" t="s">
        <v>28</v>
      </c>
      <c r="F138" s="11" t="s">
        <v>28</v>
      </c>
      <c r="G138" s="12">
        <v>7</v>
      </c>
      <c r="H138" s="11" t="s">
        <v>29</v>
      </c>
      <c r="I138" s="11" t="s">
        <v>30</v>
      </c>
      <c r="J138" s="11">
        <v>36.39</v>
      </c>
      <c r="K138" s="11" t="s">
        <v>28</v>
      </c>
      <c r="L138" s="11"/>
      <c r="M138" s="11" t="s">
        <v>28</v>
      </c>
      <c r="N138" s="11"/>
      <c r="O138" s="11" t="s">
        <v>28</v>
      </c>
      <c r="P138" s="11"/>
      <c r="Q138" s="11" t="s">
        <v>28</v>
      </c>
      <c r="R138" s="11"/>
      <c r="S138" s="11" t="s">
        <v>28</v>
      </c>
      <c r="T138" s="11"/>
      <c r="U138" s="11" t="s">
        <v>28</v>
      </c>
      <c r="V138" s="11"/>
      <c r="W138" s="11" t="s">
        <v>28</v>
      </c>
      <c r="X138" s="11"/>
      <c r="Y138" s="11" t="s">
        <v>28</v>
      </c>
      <c r="Z138" s="11"/>
    </row>
    <row r="139" spans="1:26" x14ac:dyDescent="0.55000000000000004">
      <c r="A139" s="11">
        <v>138</v>
      </c>
      <c r="B139" s="11" t="s">
        <v>26</v>
      </c>
      <c r="C139" s="11" t="s">
        <v>27</v>
      </c>
      <c r="D139" s="11" t="s">
        <v>28</v>
      </c>
      <c r="E139" s="11" t="s">
        <v>28</v>
      </c>
      <c r="F139" s="11" t="s">
        <v>28</v>
      </c>
      <c r="G139" s="12">
        <v>30</v>
      </c>
      <c r="H139" s="11" t="s">
        <v>29</v>
      </c>
      <c r="I139" s="11" t="s">
        <v>28</v>
      </c>
      <c r="J139" s="11"/>
      <c r="K139" s="11" t="s">
        <v>30</v>
      </c>
      <c r="L139" s="11">
        <v>27.64</v>
      </c>
      <c r="M139" s="11" t="s">
        <v>30</v>
      </c>
      <c r="N139" s="11">
        <v>31.99</v>
      </c>
      <c r="O139" s="11" t="s">
        <v>28</v>
      </c>
      <c r="P139" s="11"/>
      <c r="Q139" s="11" t="s">
        <v>28</v>
      </c>
      <c r="R139" s="11"/>
      <c r="S139" s="11" t="s">
        <v>28</v>
      </c>
      <c r="T139" s="11"/>
      <c r="U139" s="11" t="s">
        <v>28</v>
      </c>
      <c r="V139" s="11"/>
      <c r="W139" s="11" t="s">
        <v>30</v>
      </c>
      <c r="X139" s="11">
        <v>24.62</v>
      </c>
      <c r="Y139" s="11" t="s">
        <v>28</v>
      </c>
      <c r="Z139" s="11"/>
    </row>
    <row r="140" spans="1:26" x14ac:dyDescent="0.55000000000000004">
      <c r="A140" s="11">
        <v>139</v>
      </c>
      <c r="B140" s="11" t="s">
        <v>35</v>
      </c>
      <c r="C140" s="11" t="s">
        <v>37</v>
      </c>
      <c r="D140" s="11" t="s">
        <v>33</v>
      </c>
      <c r="E140" s="11" t="s">
        <v>31</v>
      </c>
      <c r="F140" s="11" t="s">
        <v>28</v>
      </c>
      <c r="G140" s="12">
        <v>20</v>
      </c>
      <c r="H140" s="11" t="s">
        <v>38</v>
      </c>
      <c r="I140" s="11" t="s">
        <v>30</v>
      </c>
      <c r="J140" s="11">
        <v>36.07</v>
      </c>
      <c r="K140" s="11" t="s">
        <v>28</v>
      </c>
      <c r="L140" s="11"/>
      <c r="M140" s="11" t="s">
        <v>28</v>
      </c>
      <c r="N140" s="11"/>
      <c r="O140" s="11" t="s">
        <v>30</v>
      </c>
      <c r="P140" s="11">
        <v>33.36</v>
      </c>
      <c r="Q140" s="11" t="s">
        <v>28</v>
      </c>
      <c r="R140" s="11"/>
      <c r="S140" s="11" t="s">
        <v>28</v>
      </c>
      <c r="T140" s="11"/>
      <c r="U140" s="11" t="s">
        <v>28</v>
      </c>
      <c r="V140" s="11"/>
      <c r="W140" s="11" t="s">
        <v>28</v>
      </c>
      <c r="X140" s="11"/>
      <c r="Y140" s="11" t="s">
        <v>28</v>
      </c>
      <c r="Z140" s="11"/>
    </row>
    <row r="141" spans="1:26" x14ac:dyDescent="0.55000000000000004">
      <c r="A141" s="11">
        <v>140</v>
      </c>
      <c r="B141" s="11" t="s">
        <v>36</v>
      </c>
      <c r="C141" s="11" t="s">
        <v>27</v>
      </c>
      <c r="D141" s="11" t="s">
        <v>33</v>
      </c>
      <c r="E141" s="11" t="s">
        <v>28</v>
      </c>
      <c r="F141" s="11" t="s">
        <v>28</v>
      </c>
      <c r="G141" s="12">
        <v>42</v>
      </c>
      <c r="H141" s="11" t="s">
        <v>29</v>
      </c>
      <c r="I141" s="11" t="s">
        <v>28</v>
      </c>
      <c r="J141" s="11"/>
      <c r="K141" s="11" t="s">
        <v>28</v>
      </c>
      <c r="L141" s="11"/>
      <c r="M141" s="11" t="s">
        <v>28</v>
      </c>
      <c r="N141" s="11"/>
      <c r="O141" s="11" t="s">
        <v>28</v>
      </c>
      <c r="P141" s="11"/>
      <c r="Q141" s="11" t="s">
        <v>30</v>
      </c>
      <c r="R141" s="11">
        <v>17.649999999999999</v>
      </c>
      <c r="S141" s="11" t="s">
        <v>28</v>
      </c>
      <c r="T141" s="11"/>
      <c r="U141" s="11" t="s">
        <v>30</v>
      </c>
      <c r="V141" s="11">
        <v>29.78</v>
      </c>
      <c r="W141" s="11" t="s">
        <v>28</v>
      </c>
      <c r="X141" s="11"/>
      <c r="Y141" s="11" t="s">
        <v>30</v>
      </c>
      <c r="Z141" s="11">
        <v>24.36</v>
      </c>
    </row>
    <row r="142" spans="1:26" x14ac:dyDescent="0.55000000000000004">
      <c r="A142" s="11">
        <v>141</v>
      </c>
      <c r="B142" s="11" t="s">
        <v>26</v>
      </c>
      <c r="C142" s="11" t="s">
        <v>27</v>
      </c>
      <c r="D142" s="11" t="s">
        <v>33</v>
      </c>
      <c r="E142" s="11" t="s">
        <v>28</v>
      </c>
      <c r="F142" s="11" t="s">
        <v>28</v>
      </c>
      <c r="G142" s="12">
        <v>29</v>
      </c>
      <c r="H142" s="11" t="s">
        <v>29</v>
      </c>
      <c r="I142" s="11" t="s">
        <v>28</v>
      </c>
      <c r="J142" s="11"/>
      <c r="K142" s="11" t="s">
        <v>30</v>
      </c>
      <c r="L142" s="11">
        <v>38.479999999999997</v>
      </c>
      <c r="M142" s="11" t="s">
        <v>28</v>
      </c>
      <c r="N142" s="11"/>
      <c r="O142" s="11" t="s">
        <v>28</v>
      </c>
      <c r="P142" s="11"/>
      <c r="Q142" s="11" t="s">
        <v>28</v>
      </c>
      <c r="R142" s="11"/>
      <c r="S142" s="11" t="s">
        <v>28</v>
      </c>
      <c r="T142" s="11"/>
      <c r="U142" s="11" t="s">
        <v>28</v>
      </c>
      <c r="V142" s="11"/>
      <c r="W142" s="11" t="s">
        <v>28</v>
      </c>
      <c r="X142" s="11"/>
      <c r="Y142" s="11" t="s">
        <v>28</v>
      </c>
      <c r="Z142" s="11"/>
    </row>
    <row r="143" spans="1:26" x14ac:dyDescent="0.55000000000000004">
      <c r="A143" s="11">
        <v>142</v>
      </c>
      <c r="B143" s="11" t="s">
        <v>35</v>
      </c>
      <c r="C143" s="11" t="s">
        <v>27</v>
      </c>
      <c r="D143" s="11" t="s">
        <v>33</v>
      </c>
      <c r="E143" s="11" t="s">
        <v>28</v>
      </c>
      <c r="F143" s="11" t="s">
        <v>28</v>
      </c>
      <c r="G143" s="12">
        <v>31</v>
      </c>
      <c r="H143" s="11" t="s">
        <v>29</v>
      </c>
      <c r="I143" s="11" t="s">
        <v>30</v>
      </c>
      <c r="J143" s="11">
        <v>39.049999999999997</v>
      </c>
      <c r="K143" s="11" t="s">
        <v>28</v>
      </c>
      <c r="L143" s="11"/>
      <c r="M143" s="11" t="s">
        <v>28</v>
      </c>
      <c r="N143" s="11"/>
      <c r="O143" s="11" t="s">
        <v>28</v>
      </c>
      <c r="P143" s="11"/>
      <c r="Q143" s="11" t="s">
        <v>28</v>
      </c>
      <c r="R143" s="11"/>
      <c r="S143" s="11" t="s">
        <v>28</v>
      </c>
      <c r="T143" s="11"/>
      <c r="U143" s="11" t="s">
        <v>28</v>
      </c>
      <c r="V143" s="11"/>
      <c r="W143" s="11" t="s">
        <v>28</v>
      </c>
      <c r="X143" s="11"/>
      <c r="Y143" s="11" t="s">
        <v>28</v>
      </c>
      <c r="Z143" s="11"/>
    </row>
    <row r="144" spans="1:26" x14ac:dyDescent="0.55000000000000004">
      <c r="A144" s="11">
        <v>143</v>
      </c>
      <c r="B144" s="11" t="s">
        <v>35</v>
      </c>
      <c r="C144" s="11" t="s">
        <v>27</v>
      </c>
      <c r="D144" s="11" t="s">
        <v>33</v>
      </c>
      <c r="E144" s="11" t="s">
        <v>28</v>
      </c>
      <c r="F144" s="11" t="s">
        <v>28</v>
      </c>
      <c r="G144" s="12">
        <v>36</v>
      </c>
      <c r="H144" s="11" t="s">
        <v>29</v>
      </c>
      <c r="I144" s="11" t="s">
        <v>28</v>
      </c>
      <c r="J144" s="11"/>
      <c r="K144" s="11" t="s">
        <v>28</v>
      </c>
      <c r="L144" s="11"/>
      <c r="M144" s="11" t="s">
        <v>30</v>
      </c>
      <c r="N144" s="11">
        <v>26.11</v>
      </c>
      <c r="O144" s="11" t="s">
        <v>28</v>
      </c>
      <c r="P144" s="11"/>
      <c r="Q144" s="11" t="s">
        <v>28</v>
      </c>
      <c r="R144" s="11"/>
      <c r="S144" s="11" t="s">
        <v>28</v>
      </c>
      <c r="T144" s="11"/>
      <c r="U144" s="11" t="s">
        <v>30</v>
      </c>
      <c r="V144" s="11">
        <v>20.95</v>
      </c>
      <c r="W144" s="11" t="s">
        <v>28</v>
      </c>
      <c r="X144" s="11"/>
      <c r="Y144" s="11" t="s">
        <v>28</v>
      </c>
      <c r="Z144" s="11"/>
    </row>
    <row r="145" spans="1:26" x14ac:dyDescent="0.55000000000000004">
      <c r="A145" s="11">
        <v>144</v>
      </c>
      <c r="B145" s="11" t="s">
        <v>35</v>
      </c>
      <c r="C145" s="11" t="s">
        <v>37</v>
      </c>
      <c r="D145" s="11" t="s">
        <v>28</v>
      </c>
      <c r="E145" s="11" t="s">
        <v>31</v>
      </c>
      <c r="F145" s="11" t="s">
        <v>28</v>
      </c>
      <c r="G145" s="12">
        <v>19</v>
      </c>
      <c r="H145" s="11" t="s">
        <v>38</v>
      </c>
      <c r="I145" s="11" t="s">
        <v>28</v>
      </c>
      <c r="J145" s="11"/>
      <c r="K145" s="11" t="s">
        <v>28</v>
      </c>
      <c r="L145" s="11"/>
      <c r="M145" s="11" t="s">
        <v>28</v>
      </c>
      <c r="N145" s="11"/>
      <c r="O145" s="11" t="s">
        <v>28</v>
      </c>
      <c r="P145" s="11"/>
      <c r="Q145" s="11" t="s">
        <v>28</v>
      </c>
      <c r="R145" s="11"/>
      <c r="S145" s="11" t="s">
        <v>28</v>
      </c>
      <c r="T145" s="11"/>
      <c r="U145" s="11" t="s">
        <v>28</v>
      </c>
      <c r="V145" s="11"/>
      <c r="W145" s="11" t="s">
        <v>28</v>
      </c>
      <c r="X145" s="11"/>
      <c r="Y145" s="11" t="s">
        <v>28</v>
      </c>
      <c r="Z145" s="11"/>
    </row>
    <row r="146" spans="1:26" x14ac:dyDescent="0.55000000000000004">
      <c r="A146" s="11">
        <v>145</v>
      </c>
      <c r="B146" s="11" t="s">
        <v>35</v>
      </c>
      <c r="C146" s="11" t="s">
        <v>27</v>
      </c>
      <c r="D146" s="11" t="s">
        <v>28</v>
      </c>
      <c r="E146" s="11" t="s">
        <v>28</v>
      </c>
      <c r="F146" s="11" t="s">
        <v>28</v>
      </c>
      <c r="G146" s="12">
        <v>19</v>
      </c>
      <c r="H146" s="11" t="s">
        <v>29</v>
      </c>
      <c r="I146" s="11" t="s">
        <v>28</v>
      </c>
      <c r="J146" s="11"/>
      <c r="K146" s="11" t="s">
        <v>30</v>
      </c>
      <c r="L146" s="11">
        <v>24.97</v>
      </c>
      <c r="M146" s="11" t="s">
        <v>30</v>
      </c>
      <c r="N146" s="11">
        <v>36.25</v>
      </c>
      <c r="O146" s="11" t="s">
        <v>28</v>
      </c>
      <c r="P146" s="11"/>
      <c r="Q146" s="11" t="s">
        <v>28</v>
      </c>
      <c r="R146" s="11"/>
      <c r="S146" s="11" t="s">
        <v>28</v>
      </c>
      <c r="T146" s="11"/>
      <c r="U146" s="11" t="s">
        <v>28</v>
      </c>
      <c r="V146" s="11"/>
      <c r="W146" s="11" t="s">
        <v>30</v>
      </c>
      <c r="X146" s="11">
        <v>23.07</v>
      </c>
      <c r="Y146" s="11" t="s">
        <v>28</v>
      </c>
      <c r="Z146" s="11"/>
    </row>
    <row r="147" spans="1:26" x14ac:dyDescent="0.55000000000000004">
      <c r="A147" s="11">
        <v>146</v>
      </c>
      <c r="B147" s="11" t="s">
        <v>35</v>
      </c>
      <c r="C147" s="11" t="s">
        <v>27</v>
      </c>
      <c r="D147" s="11" t="s">
        <v>33</v>
      </c>
      <c r="E147" s="11" t="s">
        <v>28</v>
      </c>
      <c r="F147" s="11" t="s">
        <v>28</v>
      </c>
      <c r="G147" s="12">
        <v>24</v>
      </c>
      <c r="H147" s="11" t="s">
        <v>29</v>
      </c>
      <c r="I147" s="11" t="s">
        <v>28</v>
      </c>
      <c r="J147" s="11"/>
      <c r="K147" s="11" t="s">
        <v>28</v>
      </c>
      <c r="L147" s="11"/>
      <c r="M147" s="11" t="s">
        <v>28</v>
      </c>
      <c r="N147" s="11"/>
      <c r="O147" s="11" t="s">
        <v>28</v>
      </c>
      <c r="P147" s="11"/>
      <c r="Q147" s="11" t="s">
        <v>28</v>
      </c>
      <c r="R147" s="11"/>
      <c r="S147" s="11" t="s">
        <v>28</v>
      </c>
      <c r="T147" s="11"/>
      <c r="U147" s="11" t="s">
        <v>30</v>
      </c>
      <c r="V147" s="11">
        <v>17.55</v>
      </c>
      <c r="W147" s="11" t="s">
        <v>28</v>
      </c>
      <c r="X147" s="11"/>
      <c r="Y147" s="11" t="s">
        <v>28</v>
      </c>
      <c r="Z147" s="11"/>
    </row>
    <row r="148" spans="1:26" x14ac:dyDescent="0.55000000000000004">
      <c r="A148" s="11">
        <v>147</v>
      </c>
      <c r="B148" s="11" t="s">
        <v>35</v>
      </c>
      <c r="C148" s="11" t="s">
        <v>27</v>
      </c>
      <c r="D148" s="11" t="s">
        <v>28</v>
      </c>
      <c r="E148" s="11" t="s">
        <v>28</v>
      </c>
      <c r="F148" s="11" t="s">
        <v>28</v>
      </c>
      <c r="G148" s="12">
        <v>31</v>
      </c>
      <c r="H148" s="11" t="s">
        <v>29</v>
      </c>
      <c r="I148" s="11" t="s">
        <v>28</v>
      </c>
      <c r="J148" s="11"/>
      <c r="K148" s="11" t="s">
        <v>28</v>
      </c>
      <c r="L148" s="11"/>
      <c r="M148" s="11" t="s">
        <v>28</v>
      </c>
      <c r="N148" s="11"/>
      <c r="O148" s="11" t="s">
        <v>28</v>
      </c>
      <c r="P148" s="11"/>
      <c r="Q148" s="11" t="s">
        <v>28</v>
      </c>
      <c r="R148" s="11"/>
      <c r="S148" s="11" t="s">
        <v>28</v>
      </c>
      <c r="T148" s="11"/>
      <c r="U148" s="11" t="s">
        <v>28</v>
      </c>
      <c r="V148" s="11"/>
      <c r="W148" s="11" t="s">
        <v>28</v>
      </c>
      <c r="X148" s="11"/>
      <c r="Y148" s="11" t="s">
        <v>28</v>
      </c>
      <c r="Z148" s="11"/>
    </row>
    <row r="149" spans="1:26" x14ac:dyDescent="0.55000000000000004">
      <c r="A149" s="11">
        <v>148</v>
      </c>
      <c r="B149" s="11" t="s">
        <v>26</v>
      </c>
      <c r="C149" s="11" t="s">
        <v>27</v>
      </c>
      <c r="D149" s="11" t="s">
        <v>33</v>
      </c>
      <c r="E149" s="11" t="s">
        <v>43</v>
      </c>
      <c r="F149" s="11" t="s">
        <v>28</v>
      </c>
      <c r="G149" s="12">
        <v>25</v>
      </c>
      <c r="H149" s="11" t="s">
        <v>29</v>
      </c>
      <c r="I149" s="11" t="s">
        <v>28</v>
      </c>
      <c r="J149" s="11"/>
      <c r="K149" s="11" t="s">
        <v>28</v>
      </c>
      <c r="L149" s="11"/>
      <c r="M149" s="11" t="s">
        <v>28</v>
      </c>
      <c r="N149" s="11"/>
      <c r="O149" s="11" t="s">
        <v>28</v>
      </c>
      <c r="P149" s="11"/>
      <c r="Q149" s="11" t="s">
        <v>30</v>
      </c>
      <c r="R149" s="11">
        <v>23.82</v>
      </c>
      <c r="S149" s="11" t="s">
        <v>28</v>
      </c>
      <c r="T149" s="11"/>
      <c r="U149" s="11" t="s">
        <v>30</v>
      </c>
      <c r="V149" s="11">
        <v>27.44</v>
      </c>
      <c r="W149" s="11" t="s">
        <v>28</v>
      </c>
      <c r="X149" s="11"/>
      <c r="Y149" s="11" t="s">
        <v>28</v>
      </c>
      <c r="Z149" s="11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A5F16-E5C9-4F45-ADCA-1C3860ECB3E8}">
  <dimension ref="A3:C20"/>
  <sheetViews>
    <sheetView workbookViewId="0">
      <selection activeCell="A3" sqref="A3"/>
    </sheetView>
  </sheetViews>
  <sheetFormatPr defaultRowHeight="14.4" x14ac:dyDescent="0.55000000000000004"/>
  <cols>
    <col min="1" max="52" width="14.68359375" bestFit="1" customWidth="1"/>
    <col min="53" max="54" width="10.20703125" bestFit="1" customWidth="1"/>
  </cols>
  <sheetData>
    <row r="3" spans="1:3" x14ac:dyDescent="0.55000000000000004">
      <c r="A3" s="1"/>
      <c r="B3" s="2"/>
      <c r="C3" s="3"/>
    </row>
    <row r="4" spans="1:3" x14ac:dyDescent="0.55000000000000004">
      <c r="A4" s="4"/>
      <c r="B4" s="5"/>
      <c r="C4" s="6"/>
    </row>
    <row r="5" spans="1:3" x14ac:dyDescent="0.55000000000000004">
      <c r="A5" s="4"/>
      <c r="B5" s="5"/>
      <c r="C5" s="6"/>
    </row>
    <row r="6" spans="1:3" x14ac:dyDescent="0.55000000000000004">
      <c r="A6" s="4"/>
      <c r="B6" s="5"/>
      <c r="C6" s="6"/>
    </row>
    <row r="7" spans="1:3" x14ac:dyDescent="0.55000000000000004">
      <c r="A7" s="4"/>
      <c r="B7" s="5"/>
      <c r="C7" s="6"/>
    </row>
    <row r="8" spans="1:3" x14ac:dyDescent="0.55000000000000004">
      <c r="A8" s="4"/>
      <c r="B8" s="5"/>
      <c r="C8" s="6"/>
    </row>
    <row r="9" spans="1:3" x14ac:dyDescent="0.55000000000000004">
      <c r="A9" s="4"/>
      <c r="B9" s="5"/>
      <c r="C9" s="6"/>
    </row>
    <row r="10" spans="1:3" x14ac:dyDescent="0.55000000000000004">
      <c r="A10" s="4"/>
      <c r="B10" s="5"/>
      <c r="C10" s="6"/>
    </row>
    <row r="11" spans="1:3" x14ac:dyDescent="0.55000000000000004">
      <c r="A11" s="4"/>
      <c r="B11" s="5"/>
      <c r="C11" s="6"/>
    </row>
    <row r="12" spans="1:3" x14ac:dyDescent="0.55000000000000004">
      <c r="A12" s="4"/>
      <c r="B12" s="5"/>
      <c r="C12" s="6"/>
    </row>
    <row r="13" spans="1:3" x14ac:dyDescent="0.55000000000000004">
      <c r="A13" s="4"/>
      <c r="B13" s="5"/>
      <c r="C13" s="6"/>
    </row>
    <row r="14" spans="1:3" x14ac:dyDescent="0.55000000000000004">
      <c r="A14" s="4"/>
      <c r="B14" s="5"/>
      <c r="C14" s="6"/>
    </row>
    <row r="15" spans="1:3" x14ac:dyDescent="0.55000000000000004">
      <c r="A15" s="4"/>
      <c r="B15" s="5"/>
      <c r="C15" s="6"/>
    </row>
    <row r="16" spans="1:3" x14ac:dyDescent="0.55000000000000004">
      <c r="A16" s="4"/>
      <c r="B16" s="5"/>
      <c r="C16" s="6"/>
    </row>
    <row r="17" spans="1:3" x14ac:dyDescent="0.55000000000000004">
      <c r="A17" s="4"/>
      <c r="B17" s="5"/>
      <c r="C17" s="6"/>
    </row>
    <row r="18" spans="1:3" x14ac:dyDescent="0.55000000000000004">
      <c r="A18" s="4"/>
      <c r="B18" s="5"/>
      <c r="C18" s="6"/>
    </row>
    <row r="19" spans="1:3" x14ac:dyDescent="0.55000000000000004">
      <c r="A19" s="4"/>
      <c r="B19" s="5"/>
      <c r="C19" s="6"/>
    </row>
    <row r="20" spans="1:3" x14ac:dyDescent="0.55000000000000004">
      <c r="A20" s="7"/>
      <c r="B20" s="8"/>
      <c r="C2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results combined 230622</vt:lpstr>
      <vt:lpstr>Piv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on Moodley</dc:creator>
  <cp:lastModifiedBy>Clinton Moodley</cp:lastModifiedBy>
  <dcterms:created xsi:type="dcterms:W3CDTF">2022-06-23T15:03:56Z</dcterms:created>
  <dcterms:modified xsi:type="dcterms:W3CDTF">2023-09-28T13:23:11Z</dcterms:modified>
</cp:coreProperties>
</file>